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9" firstSheet="0" activeTab="0"/>
  </bookViews>
  <sheets>
    <sheet name="Canonical Pathways UP" sheetId="1" state="visible" r:id="rId2"/>
    <sheet name="Canonical Pathways DOWN" sheetId="2" state="visible" r:id="rId3"/>
    <sheet name="Networks UP" sheetId="3" state="visible" r:id="rId4"/>
    <sheet name="Networks DOWN" sheetId="4" state="visible" r:id="rId5"/>
  </sheets>
  <definedNames>
    <definedName function="false" hidden="true" localSheetId="1" name="_xlnm._FilterDatabase" vbProcedure="false">'Canonical Pathways DOWN'!$A$1:$F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5" uniqueCount="1056">
  <si>
    <t xml:space="preserve">Ingenuity Canonical Pathways</t>
  </si>
  <si>
    <t xml:space="preserve"> -log(p-value)</t>
  </si>
  <si>
    <t xml:space="preserve">p-value</t>
  </si>
  <si>
    <t xml:space="preserve">Ratio</t>
  </si>
  <si>
    <t xml:space="preserve">Molecules</t>
  </si>
  <si>
    <t xml:space="preserve">Pentose Phosphate Pathway (Oxidative Branch)</t>
  </si>
  <si>
    <t xml:space="preserve">3,55E00</t>
  </si>
  <si>
    <t xml:space="preserve">G6PD,H6PD</t>
  </si>
  <si>
    <t xml:space="preserve">Ephrin Receptor Signaling</t>
  </si>
  <si>
    <t xml:space="preserve">2,88E00</t>
  </si>
  <si>
    <t xml:space="preserve">3,45E-02</t>
  </si>
  <si>
    <t xml:space="preserve">MAP4K4,FYN,ABI1,PTPN13,ROCK2,ACTR3</t>
  </si>
  <si>
    <t xml:space="preserve">Pentose Phosphate Pathway</t>
  </si>
  <si>
    <t xml:space="preserve">2,69E00</t>
  </si>
  <si>
    <t xml:space="preserve">IL-8 Signaling</t>
  </si>
  <si>
    <t xml:space="preserve">2,61E00</t>
  </si>
  <si>
    <t xml:space="preserve">3,05E-02</t>
  </si>
  <si>
    <t xml:space="preserve">IKBKG,IRAK1,MAP4K4,PIK3C2A,ROCK2,FNBP1</t>
  </si>
  <si>
    <t xml:space="preserve">Apoptosis Signaling</t>
  </si>
  <si>
    <t xml:space="preserve">2,46E00</t>
  </si>
  <si>
    <t xml:space="preserve">4,44E-02</t>
  </si>
  <si>
    <r>
      <rPr>
        <sz val="10"/>
        <rFont val="Arial"/>
        <family val="2"/>
      </rPr>
      <t xml:space="preserve">IKBKG,MAP4K4,BCL2A1,</t>
    </r>
    <r>
      <rPr>
        <b val="true"/>
        <sz val="10"/>
        <rFont val="Arial"/>
        <family val="2"/>
      </rPr>
      <t xml:space="preserve">AIFM1</t>
    </r>
  </si>
  <si>
    <t xml:space="preserve">Phagosome Maturation</t>
  </si>
  <si>
    <t xml:space="preserve">2,44E00</t>
  </si>
  <si>
    <t xml:space="preserve">3,38E-02</t>
  </si>
  <si>
    <r>
      <rPr>
        <sz val="10"/>
        <rFont val="Arial"/>
        <family val="2"/>
      </rPr>
      <t xml:space="preserve">DYNLRB1,CTSV,</t>
    </r>
    <r>
      <rPr>
        <b val="true"/>
        <sz val="10"/>
        <rFont val="Arial"/>
        <family val="2"/>
      </rPr>
      <t xml:space="preserve">RAB7B</t>
    </r>
    <r>
      <rPr>
        <sz val="10"/>
        <rFont val="Arial"/>
        <family val="0"/>
      </rPr>
      <t xml:space="preserve">,TUBB,CTSO</t>
    </r>
  </si>
  <si>
    <t xml:space="preserve">iNOS Signaling</t>
  </si>
  <si>
    <t xml:space="preserve">6,67E-02</t>
  </si>
  <si>
    <t xml:space="preserve">IKBKG,IRAK1,JAK1</t>
  </si>
  <si>
    <t xml:space="preserve">Chronic Myeloid Leukemia Signaling</t>
  </si>
  <si>
    <t xml:space="preserve">2,24E00</t>
  </si>
  <si>
    <t xml:space="preserve">3,85E-02</t>
  </si>
  <si>
    <t xml:space="preserve">IKBKG,HDAC6,CDK4,PIK3C2A</t>
  </si>
  <si>
    <t xml:space="preserve">Semaphorin Signaling in Neurons</t>
  </si>
  <si>
    <t xml:space="preserve">5,66E-02</t>
  </si>
  <si>
    <t xml:space="preserve">FYN,ROCK2,FNBP1</t>
  </si>
  <si>
    <t xml:space="preserve">Actin Nucleation by ARP-WASP Complex</t>
  </si>
  <si>
    <t xml:space="preserve">2,17E00</t>
  </si>
  <si>
    <t xml:space="preserve">5,36E-02</t>
  </si>
  <si>
    <t xml:space="preserve">ROCK2,ACTR3,FNBP1</t>
  </si>
  <si>
    <t xml:space="preserve">Type I Diabetes Mellitus Signaling</t>
  </si>
  <si>
    <t xml:space="preserve">2,14E00</t>
  </si>
  <si>
    <t xml:space="preserve">3,6E-02</t>
  </si>
  <si>
    <t xml:space="preserve">IKBKG,IRAK1,CPE,JAK1</t>
  </si>
  <si>
    <t xml:space="preserve">Signaling by Rho Family GTPases</t>
  </si>
  <si>
    <t xml:space="preserve">2,13E00</t>
  </si>
  <si>
    <t xml:space="preserve">2,42E-02</t>
  </si>
  <si>
    <t xml:space="preserve">PIK3C2A,CYFIP1,SEPT6,ROCK2,ACTR3,FNBP1</t>
  </si>
  <si>
    <t xml:space="preserve">Ephrin A Signaling</t>
  </si>
  <si>
    <t xml:space="preserve">2,09E00</t>
  </si>
  <si>
    <t xml:space="preserve">FYN,PIK3C2A,ROCK2</t>
  </si>
  <si>
    <t xml:space="preserve">NF-κB Signaling</t>
  </si>
  <si>
    <t xml:space="preserve">2,08E00</t>
  </si>
  <si>
    <t xml:space="preserve">2,76E-02</t>
  </si>
  <si>
    <t xml:space="preserve">IKBKG,IRAK1,MAP4K4,PIK3C2A,IGF2R</t>
  </si>
  <si>
    <t xml:space="preserve">RhoA Signaling</t>
  </si>
  <si>
    <t xml:space="preserve">1,97E00</t>
  </si>
  <si>
    <t xml:space="preserve">3,23E-02</t>
  </si>
  <si>
    <t xml:space="preserve">SEPT6,ROCK2,ACTR3,RAPGEF2</t>
  </si>
  <si>
    <t xml:space="preserve">Putrescine Degradation III</t>
  </si>
  <si>
    <t xml:space="preserve">8,7E-02</t>
  </si>
  <si>
    <t xml:space="preserve">ALDH7A1,SAT2</t>
  </si>
  <si>
    <t xml:space="preserve">Production of Nitric Oxide and Reactive Oxygen Species in Macrophages</t>
  </si>
  <si>
    <t xml:space="preserve">1,95E00</t>
  </si>
  <si>
    <t xml:space="preserve">2,58E-02</t>
  </si>
  <si>
    <t xml:space="preserve">IKBKG,PIK3C2A,CLU,JAK1,FNBP1</t>
  </si>
  <si>
    <t xml:space="preserve">IL-10 Signaling</t>
  </si>
  <si>
    <t xml:space="preserve">1,92E00</t>
  </si>
  <si>
    <t xml:space="preserve">4,35E-02</t>
  </si>
  <si>
    <t xml:space="preserve">IKBKG,MAP4K4,JAK1</t>
  </si>
  <si>
    <t xml:space="preserve">Clathrin-mediated Endocytosis Signaling</t>
  </si>
  <si>
    <t xml:space="preserve">1,91E00</t>
  </si>
  <si>
    <t xml:space="preserve">2,51E-02</t>
  </si>
  <si>
    <t xml:space="preserve">TF,PIK3C2A,CLU,SH3BP4,ACTR3</t>
  </si>
  <si>
    <t xml:space="preserve">CD28 Signaling in T Helper Cells</t>
  </si>
  <si>
    <t xml:space="preserve">1,88E00</t>
  </si>
  <si>
    <t xml:space="preserve">3,03E-02</t>
  </si>
  <si>
    <t xml:space="preserve">IKBKG,FYN,PIK3C2A,ACTR3</t>
  </si>
  <si>
    <t xml:space="preserve">β-alanine Degradation I</t>
  </si>
  <si>
    <t xml:space="preserve">1,86E00</t>
  </si>
  <si>
    <t xml:space="preserve">ABAT</t>
  </si>
  <si>
    <t xml:space="preserve">Choline Degradation I</t>
  </si>
  <si>
    <t xml:space="preserve">ALDH7A1</t>
  </si>
  <si>
    <t xml:space="preserve">Alanine Degradation III</t>
  </si>
  <si>
    <t xml:space="preserve">GPT2</t>
  </si>
  <si>
    <t xml:space="preserve">Taurine Biosynthesis</t>
  </si>
  <si>
    <t xml:space="preserve">CDO1</t>
  </si>
  <si>
    <t xml:space="preserve">Alanine Biosynthesis II</t>
  </si>
  <si>
    <t xml:space="preserve">Toll-like Receptor Signaling</t>
  </si>
  <si>
    <t xml:space="preserve">1,81E00</t>
  </si>
  <si>
    <t xml:space="preserve">3,95E-02</t>
  </si>
  <si>
    <t xml:space="preserve">IKBKG,IRAK1,MAP4K4</t>
  </si>
  <si>
    <t xml:space="preserve">IL-17A Signaling in Airway Cells</t>
  </si>
  <si>
    <t xml:space="preserve">1,78E00</t>
  </si>
  <si>
    <t xml:space="preserve">IKBKG,PIK3C2A,JAK1</t>
  </si>
  <si>
    <t xml:space="preserve">Integrin Signaling</t>
  </si>
  <si>
    <t xml:space="preserve">1,75E00</t>
  </si>
  <si>
    <t xml:space="preserve">2,28E-02</t>
  </si>
  <si>
    <t xml:space="preserve">FYN,PIK3C2A,PARVA,ACTR3,FNBP1</t>
  </si>
  <si>
    <t xml:space="preserve">Macropinocytosis Signaling</t>
  </si>
  <si>
    <t xml:space="preserve">1,73E00</t>
  </si>
  <si>
    <t xml:space="preserve">3,7E-02</t>
  </si>
  <si>
    <t xml:space="preserve">MRC1,PIK3C2A,ABI1</t>
  </si>
  <si>
    <t xml:space="preserve">Tetrahydrobiopterin Biosynthesis I</t>
  </si>
  <si>
    <t xml:space="preserve">1,69E00</t>
  </si>
  <si>
    <t xml:space="preserve">3,33E-01</t>
  </si>
  <si>
    <t xml:space="preserve">PTS</t>
  </si>
  <si>
    <t xml:space="preserve">Tetrahydrobiopterin Biosynthesis II</t>
  </si>
  <si>
    <t xml:space="preserve">4-aminobutyrate Degradation I</t>
  </si>
  <si>
    <t xml:space="preserve">Small Cell Lung Cancer Signaling</t>
  </si>
  <si>
    <t xml:space="preserve">1,68E00</t>
  </si>
  <si>
    <t xml:space="preserve">3,53E-02</t>
  </si>
  <si>
    <t xml:space="preserve">IKBKG,CDK4,PIK3C2A</t>
  </si>
  <si>
    <t xml:space="preserve">PEDF Signaling</t>
  </si>
  <si>
    <t xml:space="preserve">1,65E00</t>
  </si>
  <si>
    <t xml:space="preserve">IKBKG,PIK3C2A,ROCK2</t>
  </si>
  <si>
    <t xml:space="preserve">Retinoate Biosynthesis I</t>
  </si>
  <si>
    <t xml:space="preserve">1,64E00</t>
  </si>
  <si>
    <t xml:space="preserve">5,88E-02</t>
  </si>
  <si>
    <t xml:space="preserve">ADH1C,AKR1B10</t>
  </si>
  <si>
    <t xml:space="preserve">Gαq Signaling</t>
  </si>
  <si>
    <t xml:space="preserve">1,6E00</t>
  </si>
  <si>
    <t xml:space="preserve">2,48E-02</t>
  </si>
  <si>
    <t xml:space="preserve">IKBKG,PIK3C2A,ROCK2,FNBP1</t>
  </si>
  <si>
    <t xml:space="preserve">Interferon Signaling</t>
  </si>
  <si>
    <t xml:space="preserve">1,59E00</t>
  </si>
  <si>
    <t xml:space="preserve">5,56E-02</t>
  </si>
  <si>
    <t xml:space="preserve">IRF9,JAK1</t>
  </si>
  <si>
    <t xml:space="preserve">Ethanol Degradation II</t>
  </si>
  <si>
    <t xml:space="preserve">1,57E00</t>
  </si>
  <si>
    <t xml:space="preserve">5,41E-02</t>
  </si>
  <si>
    <t xml:space="preserve">ADH1C,ALDH7A1</t>
  </si>
  <si>
    <t xml:space="preserve">Spermine and Spermidine Degradation I</t>
  </si>
  <si>
    <t xml:space="preserve">1,56E00</t>
  </si>
  <si>
    <t xml:space="preserve">2,5E-01</t>
  </si>
  <si>
    <t xml:space="preserve">SAT2</t>
  </si>
  <si>
    <t xml:space="preserve">Glycerol-3-phosphate Shuttle</t>
  </si>
  <si>
    <t xml:space="preserve">GPD1</t>
  </si>
  <si>
    <t xml:space="preserve">L-cysteine Degradation I</t>
  </si>
  <si>
    <t xml:space="preserve">Acute Phase Response Signaling</t>
  </si>
  <si>
    <t xml:space="preserve">1,52E00</t>
  </si>
  <si>
    <t xml:space="preserve">2,35E-02</t>
  </si>
  <si>
    <t xml:space="preserve">IKBKG,IRAK1,TF,CP</t>
  </si>
  <si>
    <t xml:space="preserve">Tec Kinase Signaling</t>
  </si>
  <si>
    <t xml:space="preserve">FYN,PIK3C2A,JAK1,FNBP1</t>
  </si>
  <si>
    <t xml:space="preserve">Noradrenaline and Adrenaline Degradation</t>
  </si>
  <si>
    <t xml:space="preserve">1,51E00</t>
  </si>
  <si>
    <t xml:space="preserve">Germ Cell-Sertoli Cell Junction Signaling</t>
  </si>
  <si>
    <t xml:space="preserve">1,5E00</t>
  </si>
  <si>
    <t xml:space="preserve">2,31E-02</t>
  </si>
  <si>
    <t xml:space="preserve">PIK3C2A,TUBB,MYO7A,FNBP1</t>
  </si>
  <si>
    <t xml:space="preserve">Creatine-phosphate Biosynthesis</t>
  </si>
  <si>
    <t xml:space="preserve">1,47E00</t>
  </si>
  <si>
    <t xml:space="preserve">MAP4K4</t>
  </si>
  <si>
    <t xml:space="preserve">Serine Biosynthesis</t>
  </si>
  <si>
    <t xml:space="preserve">PSAT1</t>
  </si>
  <si>
    <t xml:space="preserve">Lysine Degradation II</t>
  </si>
  <si>
    <t xml:space="preserve">Lysine Degradation V</t>
  </si>
  <si>
    <t xml:space="preserve">Glutamate Degradation III (via 4-aminobutyrate)</t>
  </si>
  <si>
    <t xml:space="preserve">Sertoli Cell-Sertoli Cell Junction Signaling</t>
  </si>
  <si>
    <t xml:space="preserve">1,46E00</t>
  </si>
  <si>
    <t xml:space="preserve">2,25E-02</t>
  </si>
  <si>
    <t xml:space="preserve">JAM2,TUBB,MYO7A,CGN</t>
  </si>
  <si>
    <t xml:space="preserve">Pyrimidine Ribonucleotides Interconversion</t>
  </si>
  <si>
    <t xml:space="preserve">1,45E00</t>
  </si>
  <si>
    <t xml:space="preserve">4,65E-02</t>
  </si>
  <si>
    <t xml:space="preserve">SMARCA1,DDX3X</t>
  </si>
  <si>
    <t xml:space="preserve">Role of p14/p19ARF in Tumor Suppression</t>
  </si>
  <si>
    <t xml:space="preserve">UBTF,PIK3C2A</t>
  </si>
  <si>
    <t xml:space="preserve">IL-9 Signaling</t>
  </si>
  <si>
    <t xml:space="preserve">1,42E00</t>
  </si>
  <si>
    <t xml:space="preserve">PIK3C2A,JAK1</t>
  </si>
  <si>
    <t xml:space="preserve">Pyrimidine Ribonucleotides De Novo Biosynthesis</t>
  </si>
  <si>
    <t xml:space="preserve">T Cell Receptor Signaling</t>
  </si>
  <si>
    <t xml:space="preserve">1,4E00</t>
  </si>
  <si>
    <t xml:space="preserve">2,75E-02</t>
  </si>
  <si>
    <t xml:space="preserve">IKBKG,FYN,PIK3C2A</t>
  </si>
  <si>
    <t xml:space="preserve">Pyruvate Fermentation to Lactate</t>
  </si>
  <si>
    <t xml:space="preserve">1,39E00</t>
  </si>
  <si>
    <t xml:space="preserve">1,67E-01</t>
  </si>
  <si>
    <t xml:space="preserve">LDHB</t>
  </si>
  <si>
    <t xml:space="preserve">Glycerol Degradation I</t>
  </si>
  <si>
    <t xml:space="preserve">Lactose Degradation III</t>
  </si>
  <si>
    <t xml:space="preserve">PSAP</t>
  </si>
  <si>
    <t xml:space="preserve">p53 Signaling</t>
  </si>
  <si>
    <t xml:space="preserve">1,38E00</t>
  </si>
  <si>
    <t xml:space="preserve">2,7E-02</t>
  </si>
  <si>
    <t xml:space="preserve">CDK4,PIK3C2A,WT1</t>
  </si>
  <si>
    <t xml:space="preserve">Glioma Signaling</t>
  </si>
  <si>
    <t xml:space="preserve">1,37E00</t>
  </si>
  <si>
    <t xml:space="preserve">2,68E-02</t>
  </si>
  <si>
    <t xml:space="preserve">CDK4,PIK3C2A,IGF2R</t>
  </si>
  <si>
    <t xml:space="preserve">Molecular Mechanisms of Cancer</t>
  </si>
  <si>
    <t xml:space="preserve">1,34E00</t>
  </si>
  <si>
    <t xml:space="preserve">1,6E-02</t>
  </si>
  <si>
    <t xml:space="preserve">IKBKG,FYN,CDK4,PIK3C2A,JAK1,FNBP1</t>
  </si>
  <si>
    <t xml:space="preserve">Rac Signaling</t>
  </si>
  <si>
    <t xml:space="preserve">1,33E00</t>
  </si>
  <si>
    <t xml:space="preserve">2,56E-02</t>
  </si>
  <si>
    <t xml:space="preserve">PIK3C2A,CYFIP1,ACTR3</t>
  </si>
  <si>
    <t xml:space="preserve">Superpathway of Serine and Glycine Biosynthesis I</t>
  </si>
  <si>
    <t xml:space="preserve">1,43E-01</t>
  </si>
  <si>
    <t xml:space="preserve">Aspartate Degradation II</t>
  </si>
  <si>
    <t xml:space="preserve">MDH1</t>
  </si>
  <si>
    <t xml:space="preserve">Pancreatic Adenocarcinoma Signaling</t>
  </si>
  <si>
    <t xml:space="preserve">1,32E00</t>
  </si>
  <si>
    <t xml:space="preserve">2,54E-02</t>
  </si>
  <si>
    <t xml:space="preserve">CDK4,PIK3C2A,JAK1</t>
  </si>
  <si>
    <t xml:space="preserve">3-phosphoinositide Biosynthesis</t>
  </si>
  <si>
    <t xml:space="preserve">1,31E00</t>
  </si>
  <si>
    <t xml:space="preserve">2,01E-02</t>
  </si>
  <si>
    <t xml:space="preserve">FYN,PIK3C2A,ATP1A1,PTPN13</t>
  </si>
  <si>
    <t xml:space="preserve">Docosahexaenoic Acid (DHA) Signaling</t>
  </si>
  <si>
    <t xml:space="preserve">1,3E00</t>
  </si>
  <si>
    <t xml:space="preserve">PIK3C2A,BCL2A1</t>
  </si>
  <si>
    <t xml:space="preserve">NGF Signaling</t>
  </si>
  <si>
    <t xml:space="preserve">2,5E-02</t>
  </si>
  <si>
    <t xml:space="preserve">fMLP Signaling in Neutrophils</t>
  </si>
  <si>
    <t xml:space="preserve">1,27E00</t>
  </si>
  <si>
    <t xml:space="preserve">2,44E-02</t>
  </si>
  <si>
    <t xml:space="preserve">IKBKG,PIK3C2A,ACTR3</t>
  </si>
  <si>
    <t xml:space="preserve">Phagosome Formation</t>
  </si>
  <si>
    <t xml:space="preserve">MRC1,PIK3C2A,FNBP1</t>
  </si>
  <si>
    <t xml:space="preserve">Melanoma Signaling</t>
  </si>
  <si>
    <t xml:space="preserve">1,26E00</t>
  </si>
  <si>
    <t xml:space="preserve">3,64E-02</t>
  </si>
  <si>
    <t xml:space="preserve">CDK4,PIK3C2A</t>
  </si>
  <si>
    <t xml:space="preserve">IL-6 Signaling</t>
  </si>
  <si>
    <t xml:space="preserve">1,23E00</t>
  </si>
  <si>
    <t xml:space="preserve">2,34E-02</t>
  </si>
  <si>
    <t xml:space="preserve">IKBKG,MAP4K4,PIK3C2A</t>
  </si>
  <si>
    <t xml:space="preserve">Phosphatidylethanolamine Biosynthesis II</t>
  </si>
  <si>
    <t xml:space="preserve">1,22E00</t>
  </si>
  <si>
    <t xml:space="preserve">1,11E-01</t>
  </si>
  <si>
    <t xml:space="preserve">ETNK2</t>
  </si>
  <si>
    <t xml:space="preserve">PI3K Signaling in B Lymphocytes</t>
  </si>
  <si>
    <t xml:space="preserve">IKBKG,FYN,CD81</t>
  </si>
  <si>
    <t xml:space="preserve">Gα12/13 Signaling</t>
  </si>
  <si>
    <t xml:space="preserve">1,21E00</t>
  </si>
  <si>
    <t xml:space="preserve">2,29E-02</t>
  </si>
  <si>
    <t xml:space="preserve">HMGB1 Signaling</t>
  </si>
  <si>
    <t xml:space="preserve">1,19E00</t>
  </si>
  <si>
    <t xml:space="preserve">2,26E-02</t>
  </si>
  <si>
    <t xml:space="preserve">PIK3C2A,RBBP7,FNBP1</t>
  </si>
  <si>
    <t xml:space="preserve">PKCθ Signaling in T Lymphocytes</t>
  </si>
  <si>
    <t xml:space="preserve">autophagy</t>
  </si>
  <si>
    <t xml:space="preserve">1,17E00</t>
  </si>
  <si>
    <t xml:space="preserve">CTSV,CTSO</t>
  </si>
  <si>
    <t xml:space="preserve">Activation of IRF by Cytosolic Pattern Recognition Receptors</t>
  </si>
  <si>
    <t xml:space="preserve">1,16E00</t>
  </si>
  <si>
    <t xml:space="preserve">3,17E-02</t>
  </si>
  <si>
    <t xml:space="preserve">IKBKG,IRF9</t>
  </si>
  <si>
    <t xml:space="preserve">CNTF Signaling</t>
  </si>
  <si>
    <t xml:space="preserve">Cell Cycle: G1/S Checkpoint Regulation</t>
  </si>
  <si>
    <t xml:space="preserve">1,14E00</t>
  </si>
  <si>
    <t xml:space="preserve">3,12E-02</t>
  </si>
  <si>
    <t xml:space="preserve">HDAC6,CDK4</t>
  </si>
  <si>
    <t xml:space="preserve">IL-2 Signaling</t>
  </si>
  <si>
    <t xml:space="preserve">Actin Cytoskeleton Signaling</t>
  </si>
  <si>
    <t xml:space="preserve">1,76E-02</t>
  </si>
  <si>
    <t xml:space="preserve">PIK3C2A,CYFIP1,ROCK2,ACTR3</t>
  </si>
  <si>
    <t xml:space="preserve">Assembly of RNA Polymerase I Complex</t>
  </si>
  <si>
    <t xml:space="preserve">9,09E-02</t>
  </si>
  <si>
    <t xml:space="preserve">UBTF</t>
  </si>
  <si>
    <t xml:space="preserve">Insulin Receptor Signaling</t>
  </si>
  <si>
    <t xml:space="preserve">1,13E00</t>
  </si>
  <si>
    <t xml:space="preserve">2,13E-02</t>
  </si>
  <si>
    <t xml:space="preserve">FYN,PIK3C2A,JAK1</t>
  </si>
  <si>
    <t xml:space="preserve">Pyridoxal 5'-phosphate Salvage Pathway</t>
  </si>
  <si>
    <t xml:space="preserve">3,08E-02</t>
  </si>
  <si>
    <t xml:space="preserve">IRAK1,CDK4</t>
  </si>
  <si>
    <t xml:space="preserve">Hereditary Breast Cancer Signaling</t>
  </si>
  <si>
    <t xml:space="preserve">1,11E00</t>
  </si>
  <si>
    <t xml:space="preserve">2,08E-02</t>
  </si>
  <si>
    <t xml:space="preserve">HDAC6,CDK4,PIK3C2A</t>
  </si>
  <si>
    <t xml:space="preserve">Lymphotoxin β Receptor Signaling</t>
  </si>
  <si>
    <t xml:space="preserve">2,99E-02</t>
  </si>
  <si>
    <t xml:space="preserve">IKBKG,PIK3C2A</t>
  </si>
  <si>
    <t xml:space="preserve">Superpathway of Inositol Phosphate Compounds</t>
  </si>
  <si>
    <t xml:space="preserve">1,71E-02</t>
  </si>
  <si>
    <t xml:space="preserve">EGF Signaling</t>
  </si>
  <si>
    <t xml:space="preserve">1,1E00</t>
  </si>
  <si>
    <t xml:space="preserve">2,94E-02</t>
  </si>
  <si>
    <t xml:space="preserve">IL-12 Signaling and Production in Macrophages</t>
  </si>
  <si>
    <t xml:space="preserve">2,05E-02</t>
  </si>
  <si>
    <t xml:space="preserve">IKBKG,PIK3C2A,CLU</t>
  </si>
  <si>
    <t xml:space="preserve">Epithelial Adherens Junction Signaling</t>
  </si>
  <si>
    <t xml:space="preserve">TUBB,MYO7A,ACTR3</t>
  </si>
  <si>
    <t xml:space="preserve">Role of IL-17A in Arthritis</t>
  </si>
  <si>
    <t xml:space="preserve">1,09E00</t>
  </si>
  <si>
    <t xml:space="preserve">2,9E-02</t>
  </si>
  <si>
    <t xml:space="preserve">Remodeling of Epithelial Adherens Junctions</t>
  </si>
  <si>
    <t xml:space="preserve">TUBB,ACTR3</t>
  </si>
  <si>
    <t xml:space="preserve">Glioma Invasiveness Signaling</t>
  </si>
  <si>
    <t xml:space="preserve">1,08E00</t>
  </si>
  <si>
    <t xml:space="preserve">2,86E-02</t>
  </si>
  <si>
    <t xml:space="preserve">PIK3C2A,FNBP1</t>
  </si>
  <si>
    <t xml:space="preserve">Role of JAK1 and JAK3 in γc Cytokine Signaling</t>
  </si>
  <si>
    <t xml:space="preserve">1,07E00</t>
  </si>
  <si>
    <t xml:space="preserve">2,82E-02</t>
  </si>
  <si>
    <t xml:space="preserve">Ephrin B Signaling</t>
  </si>
  <si>
    <t xml:space="preserve">1,05E00</t>
  </si>
  <si>
    <t xml:space="preserve">2,74E-02</t>
  </si>
  <si>
    <t xml:space="preserve">ABI1,ROCK2</t>
  </si>
  <si>
    <t xml:space="preserve">GM-CSF Signaling</t>
  </si>
  <si>
    <t xml:space="preserve">Serotonin Degradation</t>
  </si>
  <si>
    <t xml:space="preserve">1,03E00</t>
  </si>
  <si>
    <t xml:space="preserve">2,67E-02</t>
  </si>
  <si>
    <t xml:space="preserve">IL-15 Signaling</t>
  </si>
  <si>
    <t xml:space="preserve">1,02E00</t>
  </si>
  <si>
    <t xml:space="preserve">2,63E-02</t>
  </si>
  <si>
    <t xml:space="preserve">Hepatic Cholestasis</t>
  </si>
  <si>
    <t xml:space="preserve">1,01E00</t>
  </si>
  <si>
    <t xml:space="preserve">1,87E-02</t>
  </si>
  <si>
    <t xml:space="preserve">IKBKG,IRAK1,ABCC1</t>
  </si>
  <si>
    <t xml:space="preserve">Glioblastoma Multiforme Signaling</t>
  </si>
  <si>
    <t xml:space="preserve">CDK4,PIK3C2A,FNBP1</t>
  </si>
  <si>
    <t xml:space="preserve">Non-Small Cell Lung Cancer Signaling</t>
  </si>
  <si>
    <t xml:space="preserve">2,6E-02</t>
  </si>
  <si>
    <t xml:space="preserve">Angiopoietin Signaling</t>
  </si>
  <si>
    <t xml:space="preserve">9,97E-01</t>
  </si>
  <si>
    <t xml:space="preserve">Cyclins and Cell Cycle Regulation</t>
  </si>
  <si>
    <t xml:space="preserve">CD40 Signaling</t>
  </si>
  <si>
    <t xml:space="preserve">9,88E-01</t>
  </si>
  <si>
    <t xml:space="preserve">2,53E-02</t>
  </si>
  <si>
    <t xml:space="preserve">Role of PI3K/AKT Signaling in the Pathogenesis of Influenza</t>
  </si>
  <si>
    <t xml:space="preserve">Granzyme B Signaling</t>
  </si>
  <si>
    <t xml:space="preserve">9,8E-01</t>
  </si>
  <si>
    <t xml:space="preserve">6,25E-02</t>
  </si>
  <si>
    <t xml:space="preserve">NUMA1</t>
  </si>
  <si>
    <t xml:space="preserve">Extrinsic Prothrombin Activation Pathway</t>
  </si>
  <si>
    <t xml:space="preserve">PROS1</t>
  </si>
  <si>
    <t xml:space="preserve">Methylglyoxal Degradation III</t>
  </si>
  <si>
    <t xml:space="preserve">AKR1B10</t>
  </si>
  <si>
    <t xml:space="preserve">Regulation of IL-2 Expression in Activated and Anergic T Lymphocytes</t>
  </si>
  <si>
    <t xml:space="preserve">9,78E-01</t>
  </si>
  <si>
    <t xml:space="preserve">IKBKG,FYN</t>
  </si>
  <si>
    <t xml:space="preserve">CXCR4 Signaling</t>
  </si>
  <si>
    <t xml:space="preserve">9,77E-01</t>
  </si>
  <si>
    <t xml:space="preserve">1,82E-02</t>
  </si>
  <si>
    <t xml:space="preserve">PIK3C2A,ROCK2,FNBP1</t>
  </si>
  <si>
    <t xml:space="preserve">Erythropoietin Signaling</t>
  </si>
  <si>
    <t xml:space="preserve">9,69E-01</t>
  </si>
  <si>
    <t xml:space="preserve">2,47E-02</t>
  </si>
  <si>
    <t xml:space="preserve">Tight Junction Signaling</t>
  </si>
  <si>
    <t xml:space="preserve">9,65E-01</t>
  </si>
  <si>
    <t xml:space="preserve">1,8E-02</t>
  </si>
  <si>
    <t xml:space="preserve">JAM2,CDK4,CGN</t>
  </si>
  <si>
    <t xml:space="preserve">Mitochondrial L-carnitine Shuttle Pathway</t>
  </si>
  <si>
    <t xml:space="preserve">9,56E-01</t>
  </si>
  <si>
    <t xml:space="preserve">CPT1A</t>
  </si>
  <si>
    <t xml:space="preserve">IL-3 Signaling</t>
  </si>
  <si>
    <t xml:space="preserve">9,52E-01</t>
  </si>
  <si>
    <t xml:space="preserve">2,41E-02</t>
  </si>
  <si>
    <t xml:space="preserve">Prolactin Signaling</t>
  </si>
  <si>
    <t xml:space="preserve">FYN,PIK3C2A</t>
  </si>
  <si>
    <t xml:space="preserve">JAK/Stat Signaling</t>
  </si>
  <si>
    <t xml:space="preserve">IL-17 Signaling</t>
  </si>
  <si>
    <t xml:space="preserve">9,35E-01</t>
  </si>
  <si>
    <t xml:space="preserve">Valine Degradation I</t>
  </si>
  <si>
    <t xml:space="preserve">9,32E-01</t>
  </si>
  <si>
    <t xml:space="preserve">RhoGDI Signaling</t>
  </si>
  <si>
    <t xml:space="preserve">9,31E-01</t>
  </si>
  <si>
    <t xml:space="preserve">1,73E-02</t>
  </si>
  <si>
    <t xml:space="preserve">LPS-stimulated MAPK Signaling</t>
  </si>
  <si>
    <t xml:space="preserve">9,18E-01</t>
  </si>
  <si>
    <t xml:space="preserve">2,3E-02</t>
  </si>
  <si>
    <t xml:space="preserve">NF-κB Activation by Viruses</t>
  </si>
  <si>
    <t xml:space="preserve">GADD45 Signaling</t>
  </si>
  <si>
    <t xml:space="preserve">9,1E-01</t>
  </si>
  <si>
    <t xml:space="preserve">5,26E-02</t>
  </si>
  <si>
    <t xml:space="preserve">CDK4</t>
  </si>
  <si>
    <t xml:space="preserve">Histamine Degradation</t>
  </si>
  <si>
    <t xml:space="preserve">IL-4 Signaling</t>
  </si>
  <si>
    <t xml:space="preserve">9,02E-01</t>
  </si>
  <si>
    <t xml:space="preserve">Regulation of Actin-based Motility by Rho</t>
  </si>
  <si>
    <t xml:space="preserve">8,94E-01</t>
  </si>
  <si>
    <t xml:space="preserve">2,22E-02</t>
  </si>
  <si>
    <t xml:space="preserve">ACTR3,FNBP1</t>
  </si>
  <si>
    <t xml:space="preserve">PDGF Signaling</t>
  </si>
  <si>
    <t xml:space="preserve">PPARα/RXRα Activation</t>
  </si>
  <si>
    <t xml:space="preserve">1,67E-02</t>
  </si>
  <si>
    <t xml:space="preserve">IKBKG,MAP4K4,GPD1</t>
  </si>
  <si>
    <t xml:space="preserve">DNA Methylation and Transcriptional Repression Signaling</t>
  </si>
  <si>
    <t xml:space="preserve">8,89E-01</t>
  </si>
  <si>
    <t xml:space="preserve">RBBP7</t>
  </si>
  <si>
    <t xml:space="preserve">Reelin Signaling in Neurons</t>
  </si>
  <si>
    <t xml:space="preserve">8,79E-01</t>
  </si>
  <si>
    <t xml:space="preserve">2,17E-02</t>
  </si>
  <si>
    <t xml:space="preserve">IL-1 Signaling</t>
  </si>
  <si>
    <t xml:space="preserve">IKBKG,IRAK1</t>
  </si>
  <si>
    <t xml:space="preserve">Fcγ Receptor-mediated Phagocytosis in Macrophages and Monocytes</t>
  </si>
  <si>
    <t xml:space="preserve">8,71E-01</t>
  </si>
  <si>
    <t xml:space="preserve">2,15E-02</t>
  </si>
  <si>
    <t xml:space="preserve">FYN,ACTR3</t>
  </si>
  <si>
    <t xml:space="preserve">Death Receptor Signaling</t>
  </si>
  <si>
    <t xml:space="preserve">IKBKG,MAP4K4</t>
  </si>
  <si>
    <t xml:space="preserve">Oxidative Ethanol Degradation III</t>
  </si>
  <si>
    <t xml:space="preserve">8,7E-01</t>
  </si>
  <si>
    <t xml:space="preserve">4,76E-02</t>
  </si>
  <si>
    <t xml:space="preserve">Role of NFAT in Regulation of the Immune Response</t>
  </si>
  <si>
    <t xml:space="preserve">8,63E-01</t>
  </si>
  <si>
    <t xml:space="preserve">1,61E-02</t>
  </si>
  <si>
    <t xml:space="preserve">Glucocorticoid Receptor Signaling</t>
  </si>
  <si>
    <t xml:space="preserve">8,61E-01</t>
  </si>
  <si>
    <t xml:space="preserve">1,39E-02</t>
  </si>
  <si>
    <t xml:space="preserve">IKBKG,PIK3C2A,JAK1,TAF1</t>
  </si>
  <si>
    <t xml:space="preserve">Salvage Pathways of Pyrimidine Ribonucleotides</t>
  </si>
  <si>
    <t xml:space="preserve">8,56E-01</t>
  </si>
  <si>
    <t xml:space="preserve">2,11E-02</t>
  </si>
  <si>
    <t xml:space="preserve">PPAR Signaling</t>
  </si>
  <si>
    <t xml:space="preserve">Polyamine Regulation in Colon Cancer</t>
  </si>
  <si>
    <t xml:space="preserve">8,51E-01</t>
  </si>
  <si>
    <t xml:space="preserve">4,55E-02</t>
  </si>
  <si>
    <t xml:space="preserve">Fatty Acid α-oxidation</t>
  </si>
  <si>
    <t xml:space="preserve">Prostate Cancer Signaling</t>
  </si>
  <si>
    <t xml:space="preserve">8,49E-01</t>
  </si>
  <si>
    <t xml:space="preserve">B Cell Receptor Signaling</t>
  </si>
  <si>
    <t xml:space="preserve">8,44E-01</t>
  </si>
  <si>
    <t xml:space="preserve">1,58E-02</t>
  </si>
  <si>
    <t xml:space="preserve">IKBKG,PIK3C2A,BCL2A1</t>
  </si>
  <si>
    <t xml:space="preserve">TCA Cycle II (Eukaryotic)</t>
  </si>
  <si>
    <t xml:space="preserve">8,33E-01</t>
  </si>
  <si>
    <t xml:space="preserve">NRF2-mediated Oxidative Stress Response</t>
  </si>
  <si>
    <t xml:space="preserve">8,29E-01</t>
  </si>
  <si>
    <t xml:space="preserve">1,55E-02</t>
  </si>
  <si>
    <t xml:space="preserve">PIK3C2A,MAFG,ABCC1</t>
  </si>
  <si>
    <t xml:space="preserve">CTLA4 Signaling in Cytotoxic T Lymphocytes</t>
  </si>
  <si>
    <t xml:space="preserve">8,28E-01</t>
  </si>
  <si>
    <t xml:space="preserve">2,02E-02</t>
  </si>
  <si>
    <t xml:space="preserve">FAK Signaling</t>
  </si>
  <si>
    <t xml:space="preserve">IL-22 Signaling</t>
  </si>
  <si>
    <t xml:space="preserve">8,16E-01</t>
  </si>
  <si>
    <t xml:space="preserve">4,17E-02</t>
  </si>
  <si>
    <t xml:space="preserve">JAK1</t>
  </si>
  <si>
    <t xml:space="preserve">Tumoricidal Function of Hepatic Natural Killer Cells</t>
  </si>
  <si>
    <t xml:space="preserve">AIFM1</t>
  </si>
  <si>
    <t xml:space="preserve">Role of JAK1, JAK2 and TYK2 in Interferon Signaling</t>
  </si>
  <si>
    <t xml:space="preserve">Estrogen-mediated S-phase Entry</t>
  </si>
  <si>
    <t xml:space="preserve">ILK Signaling</t>
  </si>
  <si>
    <t xml:space="preserve">8,15E-01</t>
  </si>
  <si>
    <t xml:space="preserve">1,53E-02</t>
  </si>
  <si>
    <t xml:space="preserve">PIK3C2A,PARVA,FNBP1</t>
  </si>
  <si>
    <t xml:space="preserve">Cholecystokinin/Gastrin-mediated Signaling</t>
  </si>
  <si>
    <t xml:space="preserve">8,14E-01</t>
  </si>
  <si>
    <t xml:space="preserve">1,98E-02</t>
  </si>
  <si>
    <t xml:space="preserve">ROCK2,FNBP1</t>
  </si>
  <si>
    <t xml:space="preserve">Virus Entry via Endocytic Pathways</t>
  </si>
  <si>
    <t xml:space="preserve">8,07E-01</t>
  </si>
  <si>
    <t xml:space="preserve">1,96E-02</t>
  </si>
  <si>
    <t xml:space="preserve">RANK Signaling in Osteoclasts</t>
  </si>
  <si>
    <t xml:space="preserve">VEGF Signaling</t>
  </si>
  <si>
    <t xml:space="preserve">8,01E-01</t>
  </si>
  <si>
    <t xml:space="preserve">1,94E-02</t>
  </si>
  <si>
    <t xml:space="preserve">PIK3C2A,ROCK2</t>
  </si>
  <si>
    <t xml:space="preserve">Role of JAK family kinases in IL-6-type Cytokine Signaling</t>
  </si>
  <si>
    <t xml:space="preserve">Tryptophan Degradation X (Mammalian, via Tryptamine)</t>
  </si>
  <si>
    <t xml:space="preserve">Ethanol Degradation IV</t>
  </si>
  <si>
    <t xml:space="preserve">SAPK/JNK Signaling</t>
  </si>
  <si>
    <t xml:space="preserve">7,94E-01</t>
  </si>
  <si>
    <t xml:space="preserve">1,92E-02</t>
  </si>
  <si>
    <t xml:space="preserve">MAP4K4,PIK3C2A</t>
  </si>
  <si>
    <t xml:space="preserve">Lipid Antigen Presentation by CD1</t>
  </si>
  <si>
    <t xml:space="preserve">7,84E-01</t>
  </si>
  <si>
    <t xml:space="preserve">Glycolysis I</t>
  </si>
  <si>
    <t xml:space="preserve">PFKL</t>
  </si>
  <si>
    <t xml:space="preserve">Gluconeogenesis I</t>
  </si>
  <si>
    <t xml:space="preserve">AMPK Signaling</t>
  </si>
  <si>
    <t xml:space="preserve">1,48E-02</t>
  </si>
  <si>
    <t xml:space="preserve">PIK3C2A,CPT1A,PFKL</t>
  </si>
  <si>
    <t xml:space="preserve">Breast Cancer Regulation by Stathmin1</t>
  </si>
  <si>
    <t xml:space="preserve">PIK3C2A,TUBB,ROCK2</t>
  </si>
  <si>
    <t xml:space="preserve">Mouse Embryonic Stem Cell Pluripotency</t>
  </si>
  <si>
    <t xml:space="preserve">7,81E-01</t>
  </si>
  <si>
    <t xml:space="preserve">1,89E-02</t>
  </si>
  <si>
    <t xml:space="preserve">IGF-1 Signaling</t>
  </si>
  <si>
    <t xml:space="preserve">Thrombin Signaling</t>
  </si>
  <si>
    <t xml:space="preserve">7,79E-01</t>
  </si>
  <si>
    <t xml:space="preserve">1,47E-02</t>
  </si>
  <si>
    <t xml:space="preserve">Role of Macrophages, Fibroblasts and Endothelial Cells in Rheumatoid Arthritis</t>
  </si>
  <si>
    <t xml:space="preserve">7,77E-01</t>
  </si>
  <si>
    <t xml:space="preserve">1,29E-02</t>
  </si>
  <si>
    <t xml:space="preserve">IKBKG,IRAK1,PIK3C2A,ROCK2</t>
  </si>
  <si>
    <t xml:space="preserve">IL-15 Production</t>
  </si>
  <si>
    <t xml:space="preserve">7,55E-01</t>
  </si>
  <si>
    <t xml:space="preserve">3,57E-02</t>
  </si>
  <si>
    <t xml:space="preserve">Telomerase Signaling</t>
  </si>
  <si>
    <t xml:space="preserve">7,5E-01</t>
  </si>
  <si>
    <t xml:space="preserve">HDAC6,PIK3C2A</t>
  </si>
  <si>
    <t xml:space="preserve">Leukocyte Extravasation Signaling</t>
  </si>
  <si>
    <t xml:space="preserve">1,42E-02</t>
  </si>
  <si>
    <t xml:space="preserve">JAM2,PIK3C2A,ROCK2</t>
  </si>
  <si>
    <t xml:space="preserve">Paxillin Signaling</t>
  </si>
  <si>
    <t xml:space="preserve">7,38E-01</t>
  </si>
  <si>
    <t xml:space="preserve">1,77E-02</t>
  </si>
  <si>
    <t xml:space="preserve">PIK3C2A,PARVA</t>
  </si>
  <si>
    <t xml:space="preserve">TNFR2 Signaling</t>
  </si>
  <si>
    <t xml:space="preserve">7,28E-01</t>
  </si>
  <si>
    <t xml:space="preserve">3,33E-02</t>
  </si>
  <si>
    <t xml:space="preserve">IKBKG</t>
  </si>
  <si>
    <t xml:space="preserve">Glutathione-mediated Detoxification</t>
  </si>
  <si>
    <t xml:space="preserve">7,15E-01</t>
  </si>
  <si>
    <t xml:space="preserve">Gsta4</t>
  </si>
  <si>
    <t xml:space="preserve">HIF1α Signaling</t>
  </si>
  <si>
    <t xml:space="preserve">7,1E-01</t>
  </si>
  <si>
    <t xml:space="preserve">1,69E-02</t>
  </si>
  <si>
    <t xml:space="preserve">PIK3C2A,LDHB</t>
  </si>
  <si>
    <t xml:space="preserve">LPS/IL-1 Mediated Inhibition of RXR Function</t>
  </si>
  <si>
    <t xml:space="preserve">7,09E-01</t>
  </si>
  <si>
    <t xml:space="preserve">1,36E-02</t>
  </si>
  <si>
    <t xml:space="preserve">IRAK1,ALDH7A1,CPT1A</t>
  </si>
  <si>
    <t xml:space="preserve">Fc Epsilon RI Signaling</t>
  </si>
  <si>
    <t xml:space="preserve">7,04E-01</t>
  </si>
  <si>
    <t xml:space="preserve">1,68E-02</t>
  </si>
  <si>
    <t xml:space="preserve">PTEN Signaling</t>
  </si>
  <si>
    <t xml:space="preserve">IKBKG,IGF2R</t>
  </si>
  <si>
    <t xml:space="preserve">4-1BB Signaling in T Lymphocytes</t>
  </si>
  <si>
    <t xml:space="preserve">7,03E-01</t>
  </si>
  <si>
    <t xml:space="preserve">Axonal Guidance Signaling</t>
  </si>
  <si>
    <t xml:space="preserve">6,96E-01</t>
  </si>
  <si>
    <t xml:space="preserve">1,11E-02</t>
  </si>
  <si>
    <t xml:space="preserve">FYN,PIK3C2A,TUBB,ROCK2,ACTR3</t>
  </si>
  <si>
    <t xml:space="preserve">LXR/RXR Activation</t>
  </si>
  <si>
    <t xml:space="preserve">6,93E-01</t>
  </si>
  <si>
    <t xml:space="preserve">1,65E-02</t>
  </si>
  <si>
    <t xml:space="preserve">TF,CLU</t>
  </si>
  <si>
    <t xml:space="preserve">Natural Killer Cell Signaling</t>
  </si>
  <si>
    <t xml:space="preserve">6,88E-01</t>
  </si>
  <si>
    <t xml:space="preserve">1,64E-02</t>
  </si>
  <si>
    <t xml:space="preserve">Role of NANOG in Mammalian Embryonic Stem Cell Pluripotency</t>
  </si>
  <si>
    <t xml:space="preserve">iCOS-iCOSL Signaling in T Helper Cells</t>
  </si>
  <si>
    <t xml:space="preserve">6,83E-01</t>
  </si>
  <si>
    <t xml:space="preserve">1,63E-02</t>
  </si>
  <si>
    <t xml:space="preserve">Role of Tissue Factor in Cancer</t>
  </si>
  <si>
    <t xml:space="preserve">Oncostatin M Signaling</t>
  </si>
  <si>
    <t xml:space="preserve">6,79E-01</t>
  </si>
  <si>
    <t xml:space="preserve">Inhibition of Angiogenesis by TSP1</t>
  </si>
  <si>
    <t xml:space="preserve">FYN</t>
  </si>
  <si>
    <t xml:space="preserve">Role of JAK2 in Hormone-like Cytokine Signaling</t>
  </si>
  <si>
    <t xml:space="preserve">Sphingosine-1-phosphate Signaling</t>
  </si>
  <si>
    <t xml:space="preserve">6,72E-01</t>
  </si>
  <si>
    <t xml:space="preserve">PI3K/AKT Signaling</t>
  </si>
  <si>
    <t xml:space="preserve">IKBKG,JAK1</t>
  </si>
  <si>
    <t xml:space="preserve">Coagulation System</t>
  </si>
  <si>
    <t xml:space="preserve">6,68E-01</t>
  </si>
  <si>
    <t xml:space="preserve">Cell Cycle Regulation by BTG Family Proteins</t>
  </si>
  <si>
    <t xml:space="preserve">TWEAK Signaling</t>
  </si>
  <si>
    <t xml:space="preserve">MIF-mediated Glucocorticoid Regulation</t>
  </si>
  <si>
    <t xml:space="preserve">IL-17A Signaling in Fibroblasts</t>
  </si>
  <si>
    <t xml:space="preserve">FXR/RXR Activation</t>
  </si>
  <si>
    <t xml:space="preserve">6,67E-01</t>
  </si>
  <si>
    <t xml:space="preserve">1,59E-02</t>
  </si>
  <si>
    <t xml:space="preserve">Atherosclerosis Signaling</t>
  </si>
  <si>
    <t xml:space="preserve">6,62E-01</t>
  </si>
  <si>
    <t xml:space="preserve">1,57E-02</t>
  </si>
  <si>
    <t xml:space="preserve">GLG1,CLU</t>
  </si>
  <si>
    <t xml:space="preserve">Type II Diabetes Mellitus Signaling</t>
  </si>
  <si>
    <t xml:space="preserve">6,57E-01</t>
  </si>
  <si>
    <t xml:space="preserve">1,56E-02</t>
  </si>
  <si>
    <t xml:space="preserve">Dopamine Degradation</t>
  </si>
  <si>
    <t xml:space="preserve">2,78E-02</t>
  </si>
  <si>
    <t xml:space="preserve">Superpathway of Methionine Degradation</t>
  </si>
  <si>
    <t xml:space="preserve">Cardiac Hypertrophy Signaling</t>
  </si>
  <si>
    <t xml:space="preserve">6,54E-01</t>
  </si>
  <si>
    <t xml:space="preserve">1,27E-02</t>
  </si>
  <si>
    <t xml:space="preserve">CCR3 Signaling in Eosinophils</t>
  </si>
  <si>
    <t xml:space="preserve">6,47E-01</t>
  </si>
  <si>
    <t xml:space="preserve">1,54E-02</t>
  </si>
  <si>
    <t xml:space="preserve">Complement System</t>
  </si>
  <si>
    <t xml:space="preserve">CFH</t>
  </si>
  <si>
    <t xml:space="preserve">14-3-3-mediated Signaling</t>
  </si>
  <si>
    <t xml:space="preserve">6,43E-01</t>
  </si>
  <si>
    <t xml:space="preserve">PIK3C2A,TUBB</t>
  </si>
  <si>
    <t xml:space="preserve">Phospholipase C Signaling</t>
  </si>
  <si>
    <t xml:space="preserve">6,4E-01</t>
  </si>
  <si>
    <t xml:space="preserve">1,25E-02</t>
  </si>
  <si>
    <t xml:space="preserve">FYN,HDAC6,FNBP1</t>
  </si>
  <si>
    <t xml:space="preserve">p70S6K Signaling</t>
  </si>
  <si>
    <t xml:space="preserve">6,38E-01</t>
  </si>
  <si>
    <t xml:space="preserve">1,52E-02</t>
  </si>
  <si>
    <t xml:space="preserve">Adipogenesis pathway</t>
  </si>
  <si>
    <t xml:space="preserve">6,28E-01</t>
  </si>
  <si>
    <t xml:space="preserve">1,49E-02</t>
  </si>
  <si>
    <t xml:space="preserve">HDAC6,RBBP7</t>
  </si>
  <si>
    <t xml:space="preserve">April Mediated Signaling</t>
  </si>
  <si>
    <t xml:space="preserve">6,27E-01</t>
  </si>
  <si>
    <t xml:space="preserve">Th1 Pathway</t>
  </si>
  <si>
    <t xml:space="preserve">6,24E-01</t>
  </si>
  <si>
    <t xml:space="preserve">Cell Cycle Control of Chromosomal Replication</t>
  </si>
  <si>
    <t xml:space="preserve">6,17E-01</t>
  </si>
  <si>
    <t xml:space="preserve">Colorectal Cancer Metastasis Signaling</t>
  </si>
  <si>
    <t xml:space="preserve">6,13E-01</t>
  </si>
  <si>
    <t xml:space="preserve">1,21E-02</t>
  </si>
  <si>
    <t xml:space="preserve">PIK3C2A,JAK1,FNBP1</t>
  </si>
  <si>
    <t xml:space="preserve">Role of PKR in Interferon Induction and Antiviral Response</t>
  </si>
  <si>
    <t xml:space="preserve">6,08E-01</t>
  </si>
  <si>
    <t xml:space="preserve">B Cell Activating Factor Signaling</t>
  </si>
  <si>
    <t xml:space="preserve">Aryl Hydrocarbon Receptor Signaling</t>
  </si>
  <si>
    <t xml:space="preserve">6,01E-01</t>
  </si>
  <si>
    <t xml:space="preserve">1,43E-02</t>
  </si>
  <si>
    <t xml:space="preserve">CDK4,ALDH7A1</t>
  </si>
  <si>
    <t xml:space="preserve">Intrinsic Prothrombin Activation Pathway</t>
  </si>
  <si>
    <t xml:space="preserve">5,99E-01</t>
  </si>
  <si>
    <t xml:space="preserve">2,38E-02</t>
  </si>
  <si>
    <t xml:space="preserve">MIF Regulation of Innate Immunity</t>
  </si>
  <si>
    <t xml:space="preserve">5,9E-01</t>
  </si>
  <si>
    <t xml:space="preserve">2,33E-02</t>
  </si>
  <si>
    <t xml:space="preserve">Serotonin Receptor Signaling</t>
  </si>
  <si>
    <t xml:space="preserve">D-myo-inositol (1,4,5,6)-Tetrakisphosphate Biosynthesis</t>
  </si>
  <si>
    <t xml:space="preserve">5,88E-01</t>
  </si>
  <si>
    <t xml:space="preserve">1,4E-02</t>
  </si>
  <si>
    <t xml:space="preserve">ATP1A1,PTPN13</t>
  </si>
  <si>
    <t xml:space="preserve">D-myo-inositol (3,4,5,6)-tetrakisphosphate Biosynthesis</t>
  </si>
  <si>
    <t xml:space="preserve">Ovarian Cancer Signaling</t>
  </si>
  <si>
    <t xml:space="preserve">5,84E-01</t>
  </si>
  <si>
    <t xml:space="preserve">Role of RIG1-like Receptors in Antiviral Innate Immunity</t>
  </si>
  <si>
    <t xml:space="preserve">5,81E-01</t>
  </si>
  <si>
    <t xml:space="preserve">2,27E-02</t>
  </si>
  <si>
    <t xml:space="preserve">Th2 Pathway</t>
  </si>
  <si>
    <t xml:space="preserve">5,59E-01</t>
  </si>
  <si>
    <t xml:space="preserve">1,33E-02</t>
  </si>
  <si>
    <t xml:space="preserve">Primary Immunodeficiency Signaling</t>
  </si>
  <si>
    <t xml:space="preserve">5,49E-01</t>
  </si>
  <si>
    <t xml:space="preserve">Relaxin Signaling</t>
  </si>
  <si>
    <t xml:space="preserve">5,43E-01</t>
  </si>
  <si>
    <t xml:space="preserve">1,3E-02</t>
  </si>
  <si>
    <t xml:space="preserve">Cancer Drug Resistance By Drug Efflux</t>
  </si>
  <si>
    <t xml:space="preserve">5,42E-01</t>
  </si>
  <si>
    <t xml:space="preserve">2,04E-02</t>
  </si>
  <si>
    <t xml:space="preserve">ABCC1</t>
  </si>
  <si>
    <t xml:space="preserve">G-Protein Coupled Receptor Signaling</t>
  </si>
  <si>
    <t xml:space="preserve">5,37E-01</t>
  </si>
  <si>
    <t xml:space="preserve">1,1E-02</t>
  </si>
  <si>
    <t xml:space="preserve">Protein Kinase A Signaling</t>
  </si>
  <si>
    <t xml:space="preserve">1,01E-02</t>
  </si>
  <si>
    <t xml:space="preserve">IKBKG,AKAP13,PTPN13,ROCK2</t>
  </si>
  <si>
    <t xml:space="preserve">TNFR1 Signaling</t>
  </si>
  <si>
    <t xml:space="preserve">5,34E-01</t>
  </si>
  <si>
    <t xml:space="preserve">Assembly of RNA Polymerase II Complex</t>
  </si>
  <si>
    <t xml:space="preserve">TAF1</t>
  </si>
  <si>
    <t xml:space="preserve">3-phosphoinositide Degradation</t>
  </si>
  <si>
    <t xml:space="preserve">5,32E-01</t>
  </si>
  <si>
    <t xml:space="preserve">D-myo-inositol-5-phosphate Metabolism</t>
  </si>
  <si>
    <t xml:space="preserve">5,17E-01</t>
  </si>
  <si>
    <t xml:space="preserve">1,24E-02</t>
  </si>
  <si>
    <t xml:space="preserve">FcγRIIB Signaling in B Lymphocytes</t>
  </si>
  <si>
    <t xml:space="preserve">5,13E-01</t>
  </si>
  <si>
    <t xml:space="preserve">PIK3C2A</t>
  </si>
  <si>
    <t xml:space="preserve">CD27 Signaling in Lymphocytes</t>
  </si>
  <si>
    <t xml:space="preserve">Regulation of Cellular Mechanics by Calpain Protease</t>
  </si>
  <si>
    <t xml:space="preserve">4,87E-01</t>
  </si>
  <si>
    <t xml:space="preserve">1,75E-02</t>
  </si>
  <si>
    <t xml:space="preserve">Mitochondrial Dysfunction</t>
  </si>
  <si>
    <t xml:space="preserve">4,82E-01</t>
  </si>
  <si>
    <t xml:space="preserve">1,17E-02</t>
  </si>
  <si>
    <t xml:space="preserve">CPT1A,AIFM1</t>
  </si>
  <si>
    <t xml:space="preserve">Gap Junction Signaling</t>
  </si>
  <si>
    <t xml:space="preserve">Induction of Apoptosis by HIV1</t>
  </si>
  <si>
    <t xml:space="preserve">4,63E-01</t>
  </si>
  <si>
    <t xml:space="preserve">Endometrial Cancer Signaling</t>
  </si>
  <si>
    <t xml:space="preserve">4,47E-01</t>
  </si>
  <si>
    <t xml:space="preserve">PXR/RXR Activation</t>
  </si>
  <si>
    <t xml:space="preserve">4,41E-01</t>
  </si>
  <si>
    <t xml:space="preserve">Thrombopoietin Signaling</t>
  </si>
  <si>
    <t xml:space="preserve">PCP pathway</t>
  </si>
  <si>
    <t xml:space="preserve">ROCK2</t>
  </si>
  <si>
    <t xml:space="preserve">Th1 and Th2 Activation Pathway</t>
  </si>
  <si>
    <t xml:space="preserve">4,39E-01</t>
  </si>
  <si>
    <t xml:space="preserve">1,08E-02</t>
  </si>
  <si>
    <t xml:space="preserve">UVB-Induced MAPK Signaling</t>
  </si>
  <si>
    <t xml:space="preserve">4,36E-01</t>
  </si>
  <si>
    <t xml:space="preserve">Regulation of the Epithelial-Mesenchymal Transition Pathway</t>
  </si>
  <si>
    <t xml:space="preserve">4,27E-01</t>
  </si>
  <si>
    <t xml:space="preserve">1,06E-02</t>
  </si>
  <si>
    <t xml:space="preserve">RAR Activation</t>
  </si>
  <si>
    <t xml:space="preserve">4,24E-01</t>
  </si>
  <si>
    <t xml:space="preserve">1,05E-02</t>
  </si>
  <si>
    <t xml:space="preserve">ADH1C,ZBTB16</t>
  </si>
  <si>
    <t xml:space="preserve">ErbB2-ErbB3 Signaling</t>
  </si>
  <si>
    <t xml:space="preserve">4,21E-01</t>
  </si>
  <si>
    <t xml:space="preserve">1,45E-02</t>
  </si>
  <si>
    <t xml:space="preserve">GABA Receptor Signaling</t>
  </si>
  <si>
    <t xml:space="preserve">Dendritic Cell Maturation</t>
  </si>
  <si>
    <t xml:space="preserve">4,19E-01</t>
  </si>
  <si>
    <t xml:space="preserve">1,04E-02</t>
  </si>
  <si>
    <t xml:space="preserve">Myc Mediated Apoptosis Signaling</t>
  </si>
  <si>
    <t xml:space="preserve">4,16E-01</t>
  </si>
  <si>
    <t xml:space="preserve">Role of NFAT in Cardiac Hypertrophy</t>
  </si>
  <si>
    <t xml:space="preserve">Caveolar-mediated Endocytosis Signaling</t>
  </si>
  <si>
    <t xml:space="preserve">4,11E-01</t>
  </si>
  <si>
    <t xml:space="preserve">1,41E-02</t>
  </si>
  <si>
    <t xml:space="preserve">Chemokine Signaling</t>
  </si>
  <si>
    <t xml:space="preserve">MSP-RON Signaling Pathway</t>
  </si>
  <si>
    <t xml:space="preserve">4,06E-01</t>
  </si>
  <si>
    <t xml:space="preserve">ErbB4 Signaling</t>
  </si>
  <si>
    <t xml:space="preserve">ERK/MAPK Signaling</t>
  </si>
  <si>
    <t xml:space="preserve">STAT3 Pathway</t>
  </si>
  <si>
    <t xml:space="preserve">3,97E-01</t>
  </si>
  <si>
    <t xml:space="preserve">1,35E-02</t>
  </si>
  <si>
    <t xml:space="preserve">IGF2R</t>
  </si>
  <si>
    <t xml:space="preserve">Hypoxia Signaling in the Cardiovascular System</t>
  </si>
  <si>
    <t xml:space="preserve">mTOR Signaling</t>
  </si>
  <si>
    <t xml:space="preserve">3,94E-01</t>
  </si>
  <si>
    <t xml:space="preserve">9,95E-03</t>
  </si>
  <si>
    <t xml:space="preserve">TREM1 Signaling</t>
  </si>
  <si>
    <t xml:space="preserve">3,93E-01</t>
  </si>
  <si>
    <t xml:space="preserve">IRAK1</t>
  </si>
  <si>
    <t xml:space="preserve">Antiproliferative Role of Somatostatin Receptor 2</t>
  </si>
  <si>
    <t xml:space="preserve">GDNF Family Ligand-Receptor Interactions</t>
  </si>
  <si>
    <t xml:space="preserve">3,88E-01</t>
  </si>
  <si>
    <t xml:space="preserve">1,32E-02</t>
  </si>
  <si>
    <t xml:space="preserve">Neurotrophin/TRK Signaling</t>
  </si>
  <si>
    <t xml:space="preserve">Estrogen-Dependent Breast Cancer Signaling</t>
  </si>
  <si>
    <t xml:space="preserve">3,84E-01</t>
  </si>
  <si>
    <t xml:space="preserve">Dopamine Receptor Signaling</t>
  </si>
  <si>
    <t xml:space="preserve">VDR/RXR Activation</t>
  </si>
  <si>
    <t xml:space="preserve">3,8E-01</t>
  </si>
  <si>
    <t xml:space="preserve">1,28E-02</t>
  </si>
  <si>
    <t xml:space="preserve">WT1</t>
  </si>
  <si>
    <t xml:space="preserve">Growth Hormone Signaling</t>
  </si>
  <si>
    <t xml:space="preserve">3,6E-01</t>
  </si>
  <si>
    <t xml:space="preserve">1,2E-02</t>
  </si>
  <si>
    <t xml:space="preserve">Renal Cell Carcinoma Signaling</t>
  </si>
  <si>
    <t xml:space="preserve">FLT3 Signaling in Hematopoietic Progenitor Cells</t>
  </si>
  <si>
    <t xml:space="preserve">3,52E-01</t>
  </si>
  <si>
    <t xml:space="preserve">1,18E-02</t>
  </si>
  <si>
    <t xml:space="preserve">Leptin Signaling in Obesity</t>
  </si>
  <si>
    <t xml:space="preserve">3,48E-01</t>
  </si>
  <si>
    <t xml:space="preserve">1,16E-02</t>
  </si>
  <si>
    <t xml:space="preserve">TGF-β Signaling</t>
  </si>
  <si>
    <t xml:space="preserve">3,45E-01</t>
  </si>
  <si>
    <t xml:space="preserve">1,15E-02</t>
  </si>
  <si>
    <t xml:space="preserve">AMHR2</t>
  </si>
  <si>
    <t xml:space="preserve">Neuregulin Signaling</t>
  </si>
  <si>
    <t xml:space="preserve">3,41E-01</t>
  </si>
  <si>
    <t xml:space="preserve">1,14E-02</t>
  </si>
  <si>
    <t xml:space="preserve">DCN</t>
  </si>
  <si>
    <t xml:space="preserve">Bladder Cancer Signaling</t>
  </si>
  <si>
    <t xml:space="preserve">HER-2 Signaling in Breast Cancer</t>
  </si>
  <si>
    <t xml:space="preserve">VEGF Family Ligand-Receptor Interactions</t>
  </si>
  <si>
    <t xml:space="preserve">FGF Signaling</t>
  </si>
  <si>
    <t xml:space="preserve">3,34E-01</t>
  </si>
  <si>
    <t xml:space="preserve">OX40 Signaling Pathway</t>
  </si>
  <si>
    <t xml:space="preserve">3,31E-01</t>
  </si>
  <si>
    <t xml:space="preserve">Ceramide Signaling</t>
  </si>
  <si>
    <t xml:space="preserve">3,24E-01</t>
  </si>
  <si>
    <t xml:space="preserve">Acute Myeloid Leukemia Signaling</t>
  </si>
  <si>
    <t xml:space="preserve">Role of Osteoblasts, Osteoclasts and Chondrocytes in Rheumatoid Arthritis</t>
  </si>
  <si>
    <t xml:space="preserve">3,21E-01</t>
  </si>
  <si>
    <t xml:space="preserve">8,58E-03</t>
  </si>
  <si>
    <t xml:space="preserve">Sumoylation Pathway</t>
  </si>
  <si>
    <t xml:space="preserve">3,14E-01</t>
  </si>
  <si>
    <t xml:space="preserve">FNBP1</t>
  </si>
  <si>
    <t xml:space="preserve">Melanocyte Development and Pigmentation Signaling</t>
  </si>
  <si>
    <t xml:space="preserve">3,11E-01</t>
  </si>
  <si>
    <t xml:space="preserve">1,03E-02</t>
  </si>
  <si>
    <t xml:space="preserve">TR/RXR Activation</t>
  </si>
  <si>
    <t xml:space="preserve">3,08E-01</t>
  </si>
  <si>
    <t xml:space="preserve">1,02E-02</t>
  </si>
  <si>
    <t xml:space="preserve">ErbB Signaling</t>
  </si>
  <si>
    <t xml:space="preserve">Huntington's Disease Signaling</t>
  </si>
  <si>
    <t xml:space="preserve">3,01E-01</t>
  </si>
  <si>
    <t xml:space="preserve">8,23E-03</t>
  </si>
  <si>
    <t xml:space="preserve">PAK Signaling</t>
  </si>
  <si>
    <t xml:space="preserve">2,99E-01</t>
  </si>
  <si>
    <t xml:space="preserve">9,9E-03</t>
  </si>
  <si>
    <t xml:space="preserve">UVA-Induced MAPK Signaling</t>
  </si>
  <si>
    <t xml:space="preserve">2,84E-01</t>
  </si>
  <si>
    <t xml:space="preserve">9,43E-03</t>
  </si>
  <si>
    <t xml:space="preserve">Antioxidant Action of Vitamin C</t>
  </si>
  <si>
    <t xml:space="preserve">2,79E-01</t>
  </si>
  <si>
    <t xml:space="preserve">9,26E-03</t>
  </si>
  <si>
    <t xml:space="preserve">Gαs Signaling</t>
  </si>
  <si>
    <t xml:space="preserve">2,76E-01</t>
  </si>
  <si>
    <t xml:space="preserve">9,17E-03</t>
  </si>
  <si>
    <t xml:space="preserve">RAPGEF2</t>
  </si>
  <si>
    <t xml:space="preserve">Amyotrophic Lateral Sclerosis Signaling</t>
  </si>
  <si>
    <t xml:space="preserve">2,71E-01</t>
  </si>
  <si>
    <t xml:space="preserve">9,01E-03</t>
  </si>
  <si>
    <t xml:space="preserve">Nitric Oxide Signaling in the Cardiovascular System</t>
  </si>
  <si>
    <t xml:space="preserve">2,66E-01</t>
  </si>
  <si>
    <t xml:space="preserve">8,85E-03</t>
  </si>
  <si>
    <t xml:space="preserve">Neuropathic Pain Signaling In Dorsal Horn Neurons</t>
  </si>
  <si>
    <t xml:space="preserve">2,61E-01</t>
  </si>
  <si>
    <t xml:space="preserve">8,7E-03</t>
  </si>
  <si>
    <t xml:space="preserve">HGF Signaling</t>
  </si>
  <si>
    <t xml:space="preserve">Neuroprotective Role of THOP1 in Alzheimer's Disease</t>
  </si>
  <si>
    <t xml:space="preserve">2,51E-01</t>
  </si>
  <si>
    <t xml:space="preserve">8,4E-03</t>
  </si>
  <si>
    <t xml:space="preserve">LONP1</t>
  </si>
  <si>
    <t xml:space="preserve">p38 MAPK Signaling</t>
  </si>
  <si>
    <t xml:space="preserve">Renin-Angiotensin Signaling</t>
  </si>
  <si>
    <t xml:space="preserve">2,44E-01</t>
  </si>
  <si>
    <t xml:space="preserve">8,2E-03</t>
  </si>
  <si>
    <t xml:space="preserve">Estrogen Receptor Signaling</t>
  </si>
  <si>
    <t xml:space="preserve">2,31E-01</t>
  </si>
  <si>
    <t xml:space="preserve">7,81E-03</t>
  </si>
  <si>
    <t xml:space="preserve">Xenobiotic Metabolism Signaling</t>
  </si>
  <si>
    <t xml:space="preserve">2,29E-01</t>
  </si>
  <si>
    <t xml:space="preserve">6,97E-03</t>
  </si>
  <si>
    <t xml:space="preserve">PIK3C2A,ALDH7A1</t>
  </si>
  <si>
    <t xml:space="preserve">P2Y Purigenic Receptor Signaling Pathway</t>
  </si>
  <si>
    <t xml:space="preserve">2,2E-01</t>
  </si>
  <si>
    <t xml:space="preserve">7,52E-03</t>
  </si>
  <si>
    <t xml:space="preserve">Role of Pattern Recognition Receptors in Recognition of Bacteria and Viruses</t>
  </si>
  <si>
    <t xml:space="preserve">2,13E-01</t>
  </si>
  <si>
    <t xml:space="preserve">7,3E-03</t>
  </si>
  <si>
    <t xml:space="preserve">Cardiac β-adrenergic Signaling</t>
  </si>
  <si>
    <t xml:space="preserve">AKAP13</t>
  </si>
  <si>
    <t xml:space="preserve">Human Embryonic Stem Cell Pluripotency</t>
  </si>
  <si>
    <t xml:space="preserve">2,02E-01</t>
  </si>
  <si>
    <t xml:space="preserve">6,99E-03</t>
  </si>
  <si>
    <t xml:space="preserve">Phosphatidylethanolamine Biosynthesis III</t>
  </si>
  <si>
    <t xml:space="preserve">PTDSS2</t>
  </si>
  <si>
    <t xml:space="preserve">Phospholipases</t>
  </si>
  <si>
    <t xml:space="preserve">4,84E-02</t>
  </si>
  <si>
    <t xml:space="preserve">PLCD4,PLCZ1,PLA2G6</t>
  </si>
  <si>
    <t xml:space="preserve">1,82E00</t>
  </si>
  <si>
    <t xml:space="preserve">AKAP12,PLCD4,PGP,PLCZ1,SMPDL3A,PHKG2,DUSP4,PPP1R11</t>
  </si>
  <si>
    <t xml:space="preserve">Sperm Motility</t>
  </si>
  <si>
    <t xml:space="preserve">1,71E00</t>
  </si>
  <si>
    <t xml:space="preserve">3,15E-02</t>
  </si>
  <si>
    <r>
      <rPr>
        <sz val="10"/>
        <rFont val="Arial"/>
        <family val="2"/>
      </rPr>
      <t xml:space="preserve">PLCD4,</t>
    </r>
    <r>
      <rPr>
        <b val="true"/>
        <sz val="10"/>
        <rFont val="Arial"/>
        <family val="2"/>
      </rPr>
      <t xml:space="preserve">CATSPER1</t>
    </r>
    <r>
      <rPr>
        <sz val="10"/>
        <rFont val="Arial"/>
        <family val="0"/>
      </rPr>
      <t xml:space="preserve">,PLCZ1,PLA2G6</t>
    </r>
  </si>
  <si>
    <t xml:space="preserve">D-myo-inositol (1,4,5)-Trisphosphate Biosynthesis</t>
  </si>
  <si>
    <t xml:space="preserve">1,7E00</t>
  </si>
  <si>
    <t xml:space="preserve">7,41E-02</t>
  </si>
  <si>
    <t xml:space="preserve">PLCD4,PLCZ1</t>
  </si>
  <si>
    <t xml:space="preserve">1,67E00</t>
  </si>
  <si>
    <t xml:space="preserve">PLCD4,TUBB6,PLCZ1,TUBB4B</t>
  </si>
  <si>
    <t xml:space="preserve">Diphthamide Biosynthesis</t>
  </si>
  <si>
    <t xml:space="preserve">1,62E00</t>
  </si>
  <si>
    <t xml:space="preserve">EEF2</t>
  </si>
  <si>
    <t xml:space="preserve">PGLS</t>
  </si>
  <si>
    <t xml:space="preserve">N-acetylglucosamine Degradation II</t>
  </si>
  <si>
    <t xml:space="preserve">NAGK</t>
  </si>
  <si>
    <t xml:space="preserve">CMP-N-acetylneuraminate Biosynthesis I (Eukaryotes)</t>
  </si>
  <si>
    <t xml:space="preserve">AK8,NUDT18</t>
  </si>
  <si>
    <t xml:space="preserve">Aldosterone Signaling in Epithelial Cells</t>
  </si>
  <si>
    <t xml:space="preserve">PLCD4,DNAJB1,DNAJB12,PLCZ1</t>
  </si>
  <si>
    <t xml:space="preserve">1,29E00</t>
  </si>
  <si>
    <t xml:space="preserve">1,25E00</t>
  </si>
  <si>
    <t xml:space="preserve">Synaptic Long Term Potentiation</t>
  </si>
  <si>
    <t xml:space="preserve">PLCD4,PLCZ1,PPP1R11</t>
  </si>
  <si>
    <t xml:space="preserve">3,51E-02</t>
  </si>
  <si>
    <t xml:space="preserve">CCNA1,CAST</t>
  </si>
  <si>
    <t xml:space="preserve">Wnt/Ca+ pathway</t>
  </si>
  <si>
    <t xml:space="preserve">1,04E00</t>
  </si>
  <si>
    <t xml:space="preserve">PLCD4,PLCZ1,EEF2</t>
  </si>
  <si>
    <t xml:space="preserve">2,19E-02</t>
  </si>
  <si>
    <t xml:space="preserve">AKAP12,SMPDL3A,PPP1R11</t>
  </si>
  <si>
    <t xml:space="preserve">Guanosine Nucleotides Degradation III</t>
  </si>
  <si>
    <t xml:space="preserve">7,69E-02</t>
  </si>
  <si>
    <t xml:space="preserve">NT5C1B</t>
  </si>
  <si>
    <t xml:space="preserve">9,72E-01</t>
  </si>
  <si>
    <t xml:space="preserve">TUBB6,TUBB4B</t>
  </si>
  <si>
    <t xml:space="preserve">Urate Biosynthesis/Inosine 5'-phosphate Degradation</t>
  </si>
  <si>
    <t xml:space="preserve">9,71E-01</t>
  </si>
  <si>
    <t xml:space="preserve">7,14E-02</t>
  </si>
  <si>
    <t xml:space="preserve">9,44E-01</t>
  </si>
  <si>
    <t xml:space="preserve">BAIAP2,TUBB6,TUBB4B</t>
  </si>
  <si>
    <t xml:space="preserve">Melatonin Signaling</t>
  </si>
  <si>
    <t xml:space="preserve">9,41E-01</t>
  </si>
  <si>
    <t xml:space="preserve">Synaptic Long Term Depression</t>
  </si>
  <si>
    <t xml:space="preserve">9,37E-01</t>
  </si>
  <si>
    <t xml:space="preserve">GPCR-Mediated Integration of Enteroendocrine Signaling Exemplified by an L Cell</t>
  </si>
  <si>
    <t xml:space="preserve">RAN Signaling</t>
  </si>
  <si>
    <t xml:space="preserve">8,91E-01</t>
  </si>
  <si>
    <t xml:space="preserve">RAN</t>
  </si>
  <si>
    <t xml:space="preserve">CPT1B</t>
  </si>
  <si>
    <t xml:space="preserve">Adenosine Nucleotides Degradation II</t>
  </si>
  <si>
    <t xml:space="preserve">8,52E-01</t>
  </si>
  <si>
    <t xml:space="preserve">1,86E-02</t>
  </si>
  <si>
    <t xml:space="preserve">PLCD4,PLCZ1,STYXL1</t>
  </si>
  <si>
    <t xml:space="preserve">Dopamine-DARPP32 Feedback in cAMP Signaling</t>
  </si>
  <si>
    <t xml:space="preserve">8,4E-01</t>
  </si>
  <si>
    <t xml:space="preserve">1,84E-02</t>
  </si>
  <si>
    <t xml:space="preserve">Purine Nucleotides Degradation II (Aerobic)</t>
  </si>
  <si>
    <t xml:space="preserve">8,26E-01</t>
  </si>
  <si>
    <t xml:space="preserve">8,17E-01</t>
  </si>
  <si>
    <t xml:space="preserve">GPCR-Mediated Nutrient Sensing in Enteroendocrine Cells</t>
  </si>
  <si>
    <t xml:space="preserve">BAIAP2,C9orf3,PLCD4,TUBB6,PLCZ1,TUBB4B</t>
  </si>
  <si>
    <t xml:space="preserve">Wnt/β-catenin Signaling</t>
  </si>
  <si>
    <t xml:space="preserve">7,92E-01</t>
  </si>
  <si>
    <t xml:space="preserve">1,74E-02</t>
  </si>
  <si>
    <t xml:space="preserve">SOX6,CSNK2B,SOX5</t>
  </si>
  <si>
    <t xml:space="preserve">Protein Ubiquitination Pathway</t>
  </si>
  <si>
    <t xml:space="preserve">7,8E-01</t>
  </si>
  <si>
    <t xml:space="preserve">1,51E-02</t>
  </si>
  <si>
    <t xml:space="preserve">DNAJB1,THOP1,DNAJB12,UBE2D3</t>
  </si>
  <si>
    <t xml:space="preserve">Pyrimidine Deoxyribonucleotides De Novo Biosynthesis I</t>
  </si>
  <si>
    <t xml:space="preserve">7,7E-01</t>
  </si>
  <si>
    <t xml:space="preserve">AK8</t>
  </si>
  <si>
    <t xml:space="preserve">7,61E-01</t>
  </si>
  <si>
    <t xml:space="preserve">YBX3,TUBB6,TUBB4B</t>
  </si>
  <si>
    <t xml:space="preserve">7,53E-01</t>
  </si>
  <si>
    <t xml:space="preserve">CCNA1</t>
  </si>
  <si>
    <t xml:space="preserve">7,51E-01</t>
  </si>
  <si>
    <t xml:space="preserve">PLCD4,PLCZ1,CPT1B</t>
  </si>
  <si>
    <t xml:space="preserve">7,22E-01</t>
  </si>
  <si>
    <t xml:space="preserve">AP2A1</t>
  </si>
  <si>
    <t xml:space="preserve">Antiproliferative Role of TOB in T Cell Signaling</t>
  </si>
  <si>
    <t xml:space="preserve">NAD Salvage Pathway II</t>
  </si>
  <si>
    <t xml:space="preserve">Endothelin-1 Signaling</t>
  </si>
  <si>
    <t xml:space="preserve">6,78E-01</t>
  </si>
  <si>
    <t xml:space="preserve">Sonic Hedgehog Signaling</t>
  </si>
  <si>
    <t xml:space="preserve">DYRK1B</t>
  </si>
  <si>
    <t xml:space="preserve">6,65E-01</t>
  </si>
  <si>
    <t xml:space="preserve">CSNK2B,SH3GLB1,AP2A1</t>
  </si>
  <si>
    <t xml:space="preserve">PLA2G6,DUSP4,PPP1R11</t>
  </si>
  <si>
    <t xml:space="preserve">6,48E-01</t>
  </si>
  <si>
    <t xml:space="preserve">AK8,CPT1B,EEF2</t>
  </si>
  <si>
    <t xml:space="preserve">TUBB6,TUBB4B,PPP1R11</t>
  </si>
  <si>
    <t xml:space="preserve">6,26E-01</t>
  </si>
  <si>
    <t xml:space="preserve">6,19E-01</t>
  </si>
  <si>
    <t xml:space="preserve">PLA2G6</t>
  </si>
  <si>
    <t xml:space="preserve">5,74E-01</t>
  </si>
  <si>
    <t xml:space="preserve">cAMP-mediated signaling</t>
  </si>
  <si>
    <t xml:space="preserve">5,73E-01</t>
  </si>
  <si>
    <t xml:space="preserve">AKAP12,SMPDL3A,DUSP4</t>
  </si>
  <si>
    <t xml:space="preserve">tRNA Splicing</t>
  </si>
  <si>
    <t xml:space="preserve">5,68E-01</t>
  </si>
  <si>
    <t xml:space="preserve">SMPDL3A</t>
  </si>
  <si>
    <t xml:space="preserve">5,51E-01</t>
  </si>
  <si>
    <t xml:space="preserve">Mechanisms of Viral Exit from Host Cells</t>
  </si>
  <si>
    <t xml:space="preserve">SH3GLB1</t>
  </si>
  <si>
    <t xml:space="preserve">Cellular Effects of Sildenafil (Viagra)</t>
  </si>
  <si>
    <t xml:space="preserve">5,46E-01</t>
  </si>
  <si>
    <t xml:space="preserve">1,5E-02</t>
  </si>
  <si>
    <t xml:space="preserve">5,35E-01</t>
  </si>
  <si>
    <t xml:space="preserve">Role of Oct4 in Mammalian Embryonic Stem Cell Pluripotency</t>
  </si>
  <si>
    <t xml:space="preserve">5,08E-01</t>
  </si>
  <si>
    <t xml:space="preserve">4,78E-01</t>
  </si>
  <si>
    <t xml:space="preserve">GTF2A2</t>
  </si>
  <si>
    <t xml:space="preserve">4,75E-01</t>
  </si>
  <si>
    <t xml:space="preserve">Amyloid Processing</t>
  </si>
  <si>
    <t xml:space="preserve">4,71E-01</t>
  </si>
  <si>
    <t xml:space="preserve">CSNK2B</t>
  </si>
  <si>
    <t xml:space="preserve">4,38E-01</t>
  </si>
  <si>
    <t xml:space="preserve">1,79E-02</t>
  </si>
  <si>
    <t xml:space="preserve">BAIAP2</t>
  </si>
  <si>
    <t xml:space="preserve">4,32E-01</t>
  </si>
  <si>
    <t xml:space="preserve">Nur77 Signaling in T Lymphocytes</t>
  </si>
  <si>
    <t xml:space="preserve">NR4A1</t>
  </si>
  <si>
    <t xml:space="preserve">3,91E-01</t>
  </si>
  <si>
    <t xml:space="preserve">Calcium-induced T Lymphocyte Apoptosis</t>
  </si>
  <si>
    <t xml:space="preserve">3,83E-01</t>
  </si>
  <si>
    <t xml:space="preserve">Eicosanoid Signaling</t>
  </si>
  <si>
    <t xml:space="preserve">3,78E-01</t>
  </si>
  <si>
    <t xml:space="preserve">3,73E-01</t>
  </si>
  <si>
    <t xml:space="preserve">3,69E-01</t>
  </si>
  <si>
    <t xml:space="preserve">CREB Signaling in Neurons</t>
  </si>
  <si>
    <t xml:space="preserve">3,57E-01</t>
  </si>
  <si>
    <t xml:space="preserve">Role of MAPK Signaling in the Pathogenesis of Influenza</t>
  </si>
  <si>
    <t xml:space="preserve">3,55E-01</t>
  </si>
  <si>
    <t xml:space="preserve">3,46E-01</t>
  </si>
  <si>
    <t xml:space="preserve">UBE2D3</t>
  </si>
  <si>
    <t xml:space="preserve">3,43E-01</t>
  </si>
  <si>
    <t xml:space="preserve">CSNK2B,NT5C1B</t>
  </si>
  <si>
    <t xml:space="preserve">3,38E-01</t>
  </si>
  <si>
    <t xml:space="preserve">3,36E-01</t>
  </si>
  <si>
    <t xml:space="preserve">DNAJB1,DNAJB12</t>
  </si>
  <si>
    <t xml:space="preserve">PPP1R11</t>
  </si>
  <si>
    <t xml:space="preserve">3,3E-01</t>
  </si>
  <si>
    <t xml:space="preserve">3,09E-01</t>
  </si>
  <si>
    <t xml:space="preserve">9,8E-03</t>
  </si>
  <si>
    <t xml:space="preserve">α-Adrenergic Signaling</t>
  </si>
  <si>
    <t xml:space="preserve">2,96E-01</t>
  </si>
  <si>
    <t xml:space="preserve">PHKG2</t>
  </si>
  <si>
    <t xml:space="preserve">HIPPO signaling</t>
  </si>
  <si>
    <t xml:space="preserve">2,93E-01</t>
  </si>
  <si>
    <t xml:space="preserve">2,86E-01</t>
  </si>
  <si>
    <t xml:space="preserve">2,7E-01</t>
  </si>
  <si>
    <t xml:space="preserve">2,67E-01</t>
  </si>
  <si>
    <t xml:space="preserve">2,58E-01</t>
  </si>
  <si>
    <t xml:space="preserve">CDK5 Signaling</t>
  </si>
  <si>
    <t xml:space="preserve">2,45E-01</t>
  </si>
  <si>
    <t xml:space="preserve">8,47E-03</t>
  </si>
  <si>
    <t xml:space="preserve">9,62E-03</t>
  </si>
  <si>
    <t xml:space="preserve">DUSP4</t>
  </si>
  <si>
    <t xml:space="preserve">2,39E-01</t>
  </si>
  <si>
    <t xml:space="preserve">2,38E-01</t>
  </si>
  <si>
    <t xml:space="preserve">8,33E-03</t>
  </si>
  <si>
    <t xml:space="preserve">PLCD4,PLA2G6</t>
  </si>
  <si>
    <t xml:space="preserve">Corticotropin Releasing Hormone Signaling</t>
  </si>
  <si>
    <t xml:space="preserve">2,27E-01</t>
  </si>
  <si>
    <t xml:space="preserve">Androgen Signaling</t>
  </si>
  <si>
    <t xml:space="preserve">DNAJB1</t>
  </si>
  <si>
    <t xml:space="preserve">8,55E-03</t>
  </si>
  <si>
    <t xml:space="preserve">2,08E-01</t>
  </si>
  <si>
    <t xml:space="preserve">THOP1</t>
  </si>
  <si>
    <t xml:space="preserve">1,98E-01</t>
  </si>
  <si>
    <t xml:space="preserve">8,06E-03</t>
  </si>
  <si>
    <t xml:space="preserve">ID</t>
  </si>
  <si>
    <t xml:space="preserve">Molecules in Network</t>
  </si>
  <si>
    <t xml:space="preserve">Score</t>
  </si>
  <si>
    <t xml:space="preserve">Top Diseases and Functions</t>
  </si>
  <si>
    <r>
      <rPr>
        <sz val="10"/>
        <rFont val="Arial"/>
        <family val="2"/>
      </rPr>
      <t xml:space="preserve">AKAP13,AKR1B10,Aldose Reductase,ALT,ARHGAP32,C1q,CALU,CDK4/6,CFH,CLU,CP,CTNNAL1,DICER1,ERK1/2,G6PD,GALNT1,</t>
    </r>
    <r>
      <rPr>
        <b val="true"/>
        <sz val="10"/>
        <rFont val="Arial"/>
        <family val="2"/>
      </rPr>
      <t xml:space="preserve">GAS6</t>
    </r>
    <r>
      <rPr>
        <sz val="10"/>
        <rFont val="Arial"/>
        <family val="0"/>
      </rPr>
      <t xml:space="preserve">,GOT,GPT2,IGF2R,IgG,IgG1,JAM2,LAMB2,LDL,MYO7A,PARVA</t>
    </r>
    <r>
      <rPr>
        <b val="true"/>
        <sz val="10"/>
        <rFont val="Arial"/>
        <family val="2"/>
      </rPr>
      <t xml:space="preserve">,PROS1,RAB7B</t>
    </r>
    <r>
      <rPr>
        <sz val="10"/>
        <rFont val="Arial"/>
        <family val="0"/>
      </rPr>
      <t xml:space="preserve">,RAPGEF2,SULF1,TF,TMEM176B,TSPYL2,</t>
    </r>
    <r>
      <rPr>
        <b val="true"/>
        <sz val="10"/>
        <rFont val="Arial"/>
        <family val="2"/>
      </rPr>
      <t xml:space="preserve">TYRO3</t>
    </r>
  </si>
  <si>
    <t xml:space="preserve">Cell-To-Cell Signaling and Interaction, Cellular Function and Maintenance, Inflammatory Response</t>
  </si>
  <si>
    <t xml:space="preserve">26s Proteasome,ALDH7A1,Alpha tubulin,ARID4A,caspase,DNMBP,FNBP1,Hdac,HDAC6,HISTONE,Histone h4,Hsp70,Hsp90,IKBKG,KMT2A,KMT2C,LAS1L,MCF2,NEO1,NFkB (complex),NUMA1,PFKL,PP2A,Rb,RBBP7,SEPT6,SMARCA1,TAF1,TRIM35,TUBB,tubulin,tubulin (family),Ubiquitin,UBTF,UTP20</t>
  </si>
  <si>
    <t xml:space="preserve">Cellular Assembly and Organization, Cellular Function and Maintenance, Cancer</t>
  </si>
  <si>
    <t xml:space="preserve">ABCC1,ABI1,ACTR3,AIFM1,AMPK,ATP1A1,ATPase,CK1,Collagen(s),Cyclin E,CYFIP1,DDX3X,ERK,Focal adhesion kinase,Gsta4,H6PD,HDL,Integrin,IRAK1,Laminin,LDHB,LONP1,Macf1,MAP4K4,Mitochondrial complex 1,Nr1h,P38 MAPK,P4HA1,Pdgf (complex),phosphatase,PTS,SESN2,SGPL1,Sos,TMEM184A</t>
  </si>
  <si>
    <t xml:space="preserve">Carbohydrate Metabolism, Drug Metabolism, Small Molecule Biochemistry</t>
  </si>
  <si>
    <t xml:space="preserve">Akt,Alpha catenin,Arp2/3,BCL2A1,BCR (complex),Cathepsin,CD81,CGN,Collagen type I,CPE,CPT1A,CTSO,CTSV,DCN,Dynamin,Erm,F Actin,Fcer1,Gm-csf,Igm,JAK1,LGMN,MCAM,MEF2,MRC1,p70 S6k,PDGF BB,PI3K (family),PIK3C2A,PLC gamma,PSAP,SH3BP4,Shc,Tgf beta,WIPF3</t>
  </si>
  <si>
    <t xml:space="preserve">Cell-To-Cell Signaling and Interaction, Hematological System Development and Function, Immune Cell Trafficking</t>
  </si>
  <si>
    <t xml:space="preserve">ABAT,Actin,AMHR2,CD38,CERS5,Ck2,CLSTN1,CSF2,FOXO3,FSH,FYN,Gsk3,HELZ,HSPD1,HTATSF1,IL5,Insulin,Lh,LZTS1,Mapk,NMDA Receptor,NONO,p85 (pik3r),PI3K (complex),Pka,Pkc(s),PRND,PRNP,PTPN13,Rac,RNA polymerase II,SRC (family),STXBP3,Tmsb4x (includes others),WT1</t>
  </si>
  <si>
    <t xml:space="preserve">Cell Cycle, Neurological Disease, Cell Death and Survival</t>
  </si>
  <si>
    <t xml:space="preserve">1500015L24Rik,ACSL3,AES,APP,BAHD1,BEGAIN,CD38,CD99L2,CSF2,CTF1,DMD,DRP2,ELAVL1,FOS,FOXO3,GPD1,GSPT2,HSPD1,IL4,IL5,INS,KIF2A,KLF3,MED4,Nisch,OCIAD2,PIGQ,PSAT1,PSMC5,Rhox8,SLC52A3,TCF7L2,TNFRSF21,TNFSF13B,TRIM26</t>
  </si>
  <si>
    <t xml:space="preserve">Cell Death and Survival, Cellular Development, Connective Tissue Disorders</t>
  </si>
  <si>
    <t xml:space="preserve">ADH1C,ASCC1,BEGAIN,CCAR2,CDO1,CEBPB,CEP170,ETNK2,FBXO21,FOXO3,GLG1,HIF1A,HSP90AA1,HSP90AB1,KDM4A,KDM4C,KLHL23/PHOSPHO2-KLHL23,MAFG,NDC80,NR3C1,NRG1,NXF1,NXF3,POU5F1,PSMC1,SAT2,SCAF11,SKA1,SKA2,TCF25,THAP11,WASHC2A/WASHC2C,XPO1,ZC3H7B,ZMYM1</t>
  </si>
  <si>
    <t xml:space="preserve">Cell Death and Survival, Cancer, Endocrine System Disorders</t>
  </si>
  <si>
    <t xml:space="preserve">Ap1,ATAD5,CD3,CDK4,Cg,Cofilin,Creb,Cyclin A,ENPP2,Histone h3,Ifn,IFN Beta,IFN type 1,IL1,IL12 (family),Immunoglobulin,Interferon alpha,IRF9,Jnk,MDH1,Mek,MLLT6,NFAT (complex),PTGR1,Ras,Ras homolog,RNF130,ROCK2,STAT5a/b,TCR,TRANK1,trypsin,TSHZ1,Vegf,ZBTB16</t>
  </si>
  <si>
    <t xml:space="preserve">Auditory Disease, Developmental Disorder, Hereditary Disorder</t>
  </si>
  <si>
    <t xml:space="preserve">ADRB,AR,AURKB,BDNF,CLEC12B,CSF2,Cst12,DCTN1,DYNLRB1,ELAVL1,FOXO3,GJA1,GPC4,HSPD1,IL4,IL5,IL31,IL-2R,IRS,KDM4A,MAPK1,MYOF,NPEPL1,PTEN,PTPN2,PTPN11,RB1,REEP1,RETNLB,ROS1,SFTPB,SH2B2,SHB,sorbitol,TSKU</t>
  </si>
  <si>
    <t xml:space="preserve">Cell Morphology, Cardiac Necrosis/Cell Death, Cardiovascular Disease</t>
  </si>
  <si>
    <t xml:space="preserve">HSBP1L1,NR2F6</t>
  </si>
  <si>
    <t xml:space="preserve">Cancer, Neurological Disease, Organismal Injury and Abnormalities</t>
  </si>
  <si>
    <t xml:space="preserve">PAX6,Rbmy (includes others)</t>
  </si>
  <si>
    <t xml:space="preserve">Cell Cycle, Cell Death and Survival, Cell Morphology</t>
  </si>
  <si>
    <t xml:space="preserve">BEX4,HSPB2</t>
  </si>
  <si>
    <t xml:space="preserve">Cellular Assembly and Organization, Cellular Compromise, Cell-mediated Immune Response</t>
  </si>
  <si>
    <t xml:space="preserve">CMTM5,EPB41L3,KBTBD7,RBFA,SCN2B</t>
  </si>
  <si>
    <t xml:space="preserve">Nervous System Development and Function, Cardiac Arrythmia, Cardiovascular Disease</t>
  </si>
  <si>
    <t xml:space="preserve">4933415F23Rik,ADRB,AKAP12,Calcineurin protein(s),CCNA1,CPT1B,Creb,Cyclin A,cytochrome C,DUSP4,E2f,EID3,ERK1/2,FSH,HSBP1,KXD1,LGALS8,LIN7A,MARCH11,NR4A1,NUDT18,Pde,PLA2G6,Proinsulin,RAB3IP,RAN,RNASEH2A,Rxr,SLC33A1,SMPDL3A,SOX5,SOX6,TRPM4,YBX2,YBX3</t>
  </si>
  <si>
    <t xml:space="preserve">Cellular Development, Cellular Growth and Proliferation, Connective Tissue Development and Function</t>
  </si>
  <si>
    <t xml:space="preserve">26s Proteasome,Actin,Akt,Alpha tubulin,AMPK,BAG6,BAIAP2,Beta Tubulin,BSCL2,Calmodulin,caspase,CAST,CSNK2B,DCTN2,DNAJB1,DNAJB12,EEF2,FTO,GTF2A2,Hsp70,Insulin,IPO4,MAP2,MED16,PAPOLB,RAD23A,RECQL5,RNA polymerase II,SCAMP2,SH3GLB1,SIAH2,SPOUT1,TUBB6,TUBB4B,tubulin</t>
  </si>
  <si>
    <t xml:space="preserve">Cellular Assembly and Organization, Cellular Compromise, Cell Morphology</t>
  </si>
  <si>
    <t xml:space="preserve">2-methoxyestradiol,BPI,CCDC86,CD3,Cg,Collagen type II,CRLF1,DYRK1B,EFCAB6,FGD2,FRAT2,GSG2,HIST2H2AA3/HIST2H2AA4,Histone h3,Histone h4,Interferon alpha,Jnk,MAP3K20,MIF,NFkB (complex),P38 MAPK,PDGF BB,PI3K (complex),Pka,Pkc(s),PLC,PLCD4,PLCZ1,Rac,RSPH14,SEC14L1,SLC14A2,SOX6,TLR7,Vegf</t>
  </si>
  <si>
    <t xml:space="preserve">Cellular Growth and Proliferation, Cellular Movement, Hematological System Development and Function</t>
  </si>
  <si>
    <t xml:space="preserve">AMPK,APP,CARNMT1,CCND3,CDKL3,CDKN2A,CDKN2D,CFAP53,CXorf56,DDX49,EPHA2,IFI16,MAP3K7,MARCH10,MROH8,MZT2A,NDUFAF7,OCEL1,PACSIN1,PDCL2,PHF7,phosphatidylserine,PLCD1,PRDX6,PRKCG,PTDSS2,RAF1,RAP1B,RD3,ROPN1L,RSPH3,SGIP1,SMPD2,TAB2,ZNF574</t>
  </si>
  <si>
    <t xml:space="preserve">Cell Morphology, Tissue Development, Amino Acid Metabolism</t>
  </si>
  <si>
    <t xml:space="preserve">adenosine triphosphate,AGT,CCDC110,CCT5,CDKN1A,CENPV,CUL3,DMRTB1,DYNC1H1,EWSR1,FAF2,FAM104A,GAN,HDAC1,Histone h3,MATR3,MINDY4,MRPL1,NCL,NPM1,PGLS,PHKG2,RBMXL2,SELENOV,SUMO3,SYNGAP1,THEG,THOP1,TRIM28,VCP,WDTC1,YWHAE,YWHAZ,ZFP36,ZNHIT2</t>
  </si>
  <si>
    <t xml:space="preserve">Cell Cycle, Cell-To-Cell Signaling and Interaction, Cellular Assembly and Organization</t>
  </si>
  <si>
    <t xml:space="preserve">ABCB6,AHR,AK8,BCL6,BMP2,COMP,Cyclin A,DAND5,DMRTA2,DNAAF1,FIGLA,ISL1,LRRC27,LXN,MATR3,MCM7,Muc1,NANOG,OBSL1,PBX4,PDX1,PFKP,Proinsulin,RBM14,RFX2,RUNX1,SALL3,SOCS3,SUGP2,T,TCF3,TNF,TRIP12,Ttll13,ZFP36</t>
  </si>
  <si>
    <t xml:space="preserve">AAMP,ADGRB2,AQP11,ATP8B3,BCL6,BMP2,BMPR1A,C9orf3,CLPB,CNR1,COQ8B,CTBP2,EGFR,FAF2,FGFR3,KCTD10,L-dopa,LRP2BP,MATR3,MTOR,Mturn,NT5C1B,PFKL,PFKP,PGP,phospholipid,PKD1,PRKCG,PTEN,RUNX1,SOCS3,SYNGAP1,TMEM97,TTBK2,UBC</t>
  </si>
  <si>
    <t xml:space="preserve">Cellular Development, Cellular Growth and Proliferation, Nervous System Development and Function</t>
  </si>
  <si>
    <t xml:space="preserve">Acan,AHR,ANKRD7,BCL2,BCL6,BMP2,BMPR1A,C1orf56,COL2A1,CRAT,DDHD1,DHRS1,ERICH6,GATA1,GLI1,HPS4,HSPA5,HSPB1,IL10RA,INS,LRRC25,LRRC46,miR-1-3p (and other miRNAs w/seed GGAAUGU),MITF,MTX1,Nnt,PHYHIPL,Proinsulin,SOCS3,SPACA4,TLR7,TNFRSF1A,tretinoin,TRIM28,TYK2</t>
  </si>
  <si>
    <t xml:space="preserve">Cell-mediated Immune Response, Cellular Development, Cellular Function and Maintenance</t>
  </si>
  <si>
    <t xml:space="preserve">2-methoxyestradiol,AP2A1,ATXN7L1,BMP2,BMP6,BSPRY,CATSPER1,CATSPER4,CDV3,CYFIP2,DMXL2,EHD1,FN1,HSPG2,INHBA,KATNB1,MAP3K20,MATR3,MIF,NCKAP1,PFKL,PFKP,PKD1,PPP1CA,PPP1R11,progesterone,R3HDM1,RALGPS2,ROGDI,STYXL1,SYNGAP1,TGFBR1,WDR7,YWHAB,YWHAZ</t>
  </si>
  <si>
    <t xml:space="preserve">Cell Cycle, Skeletal and Muscular System Development and Function, Cellular Movement</t>
  </si>
  <si>
    <t xml:space="preserve">AHR,AMBRA1,C3orf38,CCND1,CDKN1A,CUL4B,DNALI1,GGN,Ggnbp1,HDAC1,Histone h3,LRRC29,MYC,NAGK,OAZ3,POLL,PSMC3,REL,RNF139,SHCBP1L,SIAH1,SLC22A15,STAT3,STKLD1,TP53,tretinoin,TRIM23,TRIM28,UBE2D3,UBE2G2,UBE2I,UBE2U,UBE2Z,ZC2HC1C,ZFP36</t>
  </si>
  <si>
    <t xml:space="preserve">Cellular Development, Cellular Growth and Proliferation, Embryonic Development</t>
  </si>
  <si>
    <t xml:space="preserve">ADAM32,HNF1A</t>
  </si>
  <si>
    <t xml:space="preserve">Amino Acid Metabolism, Cancer, Carbohydrate Metabolism</t>
  </si>
  <si>
    <t xml:space="preserve">CCDC189,SHMT2</t>
  </si>
  <si>
    <t xml:space="preserve">Amino Acid Metabolism, Small Molecule Biochemistry, Molecular Transport</t>
  </si>
  <si>
    <t xml:space="preserve">ABHD8,AMBN</t>
  </si>
  <si>
    <t xml:space="preserve">Cell Morphology, Cell-To-Cell Signaling and Interaction, Cellular Growth and Proliferation</t>
  </si>
  <si>
    <t xml:space="preserve">Igbp1b,PPP2CA</t>
  </si>
  <si>
    <t xml:space="preserve">Cell Cycle, Cellular Assembly and Organization, DNA Replication, Recombination, and Repair</t>
  </si>
  <si>
    <t xml:space="preserve">TFAP2C,ZFAND4</t>
  </si>
  <si>
    <t xml:space="preserve">CREB3,MFSD11</t>
  </si>
  <si>
    <t xml:space="preserve">Cancer, Organismal Injury and Abnormalities, Reproductive System Disease</t>
  </si>
  <si>
    <t xml:space="preserve">GLT1D1,NPHP4</t>
  </si>
  <si>
    <t xml:space="preserve">Cell Morphology, Cellular Assembly and Organization, Cellular Function and Maintenance</t>
  </si>
  <si>
    <t xml:space="preserve">ASNSD1,RFPL1/RFPL3</t>
  </si>
  <si>
    <t xml:space="preserve">Infectious Diseases, Organismal Injury and Abnormalities, Canc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CCFFCC"/>
        <bgColor rgb="FFCCFFFF"/>
      </patternFill>
    </fill>
    <fill>
      <patternFill patternType="solid">
        <fgColor rgb="FFFF8080"/>
        <bgColor rgb="FFFF99CC"/>
      </patternFill>
    </fill>
    <fill>
      <patternFill patternType="solid">
        <fgColor rgb="FFFF99CC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4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FF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E3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18" activeCellId="0" sqref="F1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67.7"/>
    <col collapsed="false" customWidth="true" hidden="false" outlineLevel="0" max="2" min="2" style="0" width="12.85"/>
    <col collapsed="false" customWidth="true" hidden="false" outlineLevel="0" max="3" min="3" style="0" width="11.42"/>
    <col collapsed="false" customWidth="true" hidden="false" outlineLevel="0" max="4" min="4" style="0" width="8.41"/>
    <col collapsed="false" customWidth="true" hidden="false" outlineLevel="0" max="5" min="5" style="0" width="42.99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</row>
    <row r="2" customFormat="false" ht="12.75" hidden="false" customHeight="false" outlineLevel="0" collapsed="false">
      <c r="A2" s="0" t="s">
        <v>5</v>
      </c>
      <c r="B2" s="0" t="s">
        <v>6</v>
      </c>
      <c r="C2" s="3" t="e">
        <f aca="false">1/(10^(B2))</f>
        <v>#VALUE!</v>
      </c>
      <c r="D2" s="0" t="n">
        <v>0.5</v>
      </c>
      <c r="E2" s="0" t="s">
        <v>7</v>
      </c>
    </row>
    <row r="3" customFormat="false" ht="12.75" hidden="false" customHeight="false" outlineLevel="0" collapsed="false">
      <c r="A3" s="0" t="s">
        <v>8</v>
      </c>
      <c r="B3" s="0" t="s">
        <v>9</v>
      </c>
      <c r="C3" s="3" t="e">
        <f aca="false">1/(10^(B3))</f>
        <v>#VALUE!</v>
      </c>
      <c r="D3" s="0" t="s">
        <v>10</v>
      </c>
      <c r="E3" s="0" t="s">
        <v>11</v>
      </c>
    </row>
    <row r="4" customFormat="false" ht="12.75" hidden="false" customHeight="false" outlineLevel="0" collapsed="false">
      <c r="A4" s="0" t="s">
        <v>12</v>
      </c>
      <c r="B4" s="0" t="s">
        <v>13</v>
      </c>
      <c r="C4" s="3" t="e">
        <f aca="false">1/(10^(B4))</f>
        <v>#VALUE!</v>
      </c>
      <c r="D4" s="0" t="n">
        <v>0.2</v>
      </c>
      <c r="E4" s="0" t="s">
        <v>7</v>
      </c>
    </row>
    <row r="5" customFormat="false" ht="12.75" hidden="false" customHeight="false" outlineLevel="0" collapsed="false">
      <c r="A5" s="0" t="s">
        <v>14</v>
      </c>
      <c r="B5" s="0" t="s">
        <v>15</v>
      </c>
      <c r="C5" s="3" t="e">
        <f aca="false">1/(10^(B5))</f>
        <v>#VALUE!</v>
      </c>
      <c r="D5" s="0" t="s">
        <v>16</v>
      </c>
      <c r="E5" s="0" t="s">
        <v>17</v>
      </c>
    </row>
    <row r="6" customFormat="false" ht="12.75" hidden="false" customHeight="false" outlineLevel="0" collapsed="false">
      <c r="A6" s="4" t="s">
        <v>18</v>
      </c>
      <c r="B6" s="0" t="s">
        <v>19</v>
      </c>
      <c r="C6" s="3" t="e">
        <f aca="false">1/(10^(B6))</f>
        <v>#VALUE!</v>
      </c>
      <c r="D6" s="0" t="s">
        <v>20</v>
      </c>
      <c r="E6" s="5" t="s">
        <v>21</v>
      </c>
    </row>
    <row r="7" customFormat="false" ht="12.75" hidden="false" customHeight="false" outlineLevel="0" collapsed="false">
      <c r="A7" s="4" t="s">
        <v>22</v>
      </c>
      <c r="B7" s="0" t="s">
        <v>23</v>
      </c>
      <c r="C7" s="3" t="e">
        <f aca="false">1/(10^(B7))</f>
        <v>#VALUE!</v>
      </c>
      <c r="D7" s="0" t="s">
        <v>24</v>
      </c>
      <c r="E7" s="5" t="s">
        <v>25</v>
      </c>
    </row>
    <row r="8" customFormat="false" ht="12.75" hidden="false" customHeight="false" outlineLevel="0" collapsed="false">
      <c r="A8" s="0" t="s">
        <v>26</v>
      </c>
      <c r="B8" s="0" t="s">
        <v>23</v>
      </c>
      <c r="C8" s="3" t="e">
        <f aca="false">1/(10^(B8))</f>
        <v>#VALUE!</v>
      </c>
      <c r="D8" s="0" t="s">
        <v>27</v>
      </c>
      <c r="E8" s="0" t="s">
        <v>28</v>
      </c>
    </row>
    <row r="9" customFormat="false" ht="12.75" hidden="false" customHeight="false" outlineLevel="0" collapsed="false">
      <c r="A9" s="0" t="s">
        <v>29</v>
      </c>
      <c r="B9" s="0" t="s">
        <v>30</v>
      </c>
      <c r="C9" s="3" t="e">
        <f aca="false">1/(10^(B9))</f>
        <v>#VALUE!</v>
      </c>
      <c r="D9" s="0" t="s">
        <v>31</v>
      </c>
      <c r="E9" s="0" t="s">
        <v>32</v>
      </c>
    </row>
    <row r="10" customFormat="false" ht="12.75" hidden="false" customHeight="false" outlineLevel="0" collapsed="false">
      <c r="A10" s="0" t="s">
        <v>33</v>
      </c>
      <c r="B10" s="0" t="s">
        <v>30</v>
      </c>
      <c r="C10" s="3" t="e">
        <f aca="false">1/(10^(B10))</f>
        <v>#VALUE!</v>
      </c>
      <c r="D10" s="0" t="s">
        <v>34</v>
      </c>
      <c r="E10" s="0" t="s">
        <v>35</v>
      </c>
    </row>
    <row r="11" customFormat="false" ht="12.75" hidden="false" customHeight="false" outlineLevel="0" collapsed="false">
      <c r="A11" s="0" t="s">
        <v>36</v>
      </c>
      <c r="B11" s="0" t="s">
        <v>37</v>
      </c>
      <c r="C11" s="3" t="e">
        <f aca="false">1/(10^(B11))</f>
        <v>#VALUE!</v>
      </c>
      <c r="D11" s="0" t="s">
        <v>38</v>
      </c>
      <c r="E11" s="0" t="s">
        <v>39</v>
      </c>
    </row>
    <row r="12" customFormat="false" ht="12.75" hidden="false" customHeight="false" outlineLevel="0" collapsed="false">
      <c r="A12" s="0" t="s">
        <v>40</v>
      </c>
      <c r="B12" s="0" t="s">
        <v>41</v>
      </c>
      <c r="C12" s="3" t="e">
        <f aca="false">1/(10^(B12))</f>
        <v>#VALUE!</v>
      </c>
      <c r="D12" s="0" t="s">
        <v>42</v>
      </c>
      <c r="E12" s="0" t="s">
        <v>43</v>
      </c>
    </row>
    <row r="13" customFormat="false" ht="12.75" hidden="false" customHeight="false" outlineLevel="0" collapsed="false">
      <c r="A13" s="0" t="s">
        <v>44</v>
      </c>
      <c r="B13" s="0" t="s">
        <v>45</v>
      </c>
      <c r="C13" s="3" t="e">
        <f aca="false">1/(10^(B13))</f>
        <v>#VALUE!</v>
      </c>
      <c r="D13" s="0" t="s">
        <v>46</v>
      </c>
      <c r="E13" s="0" t="s">
        <v>47</v>
      </c>
    </row>
    <row r="14" customFormat="false" ht="12.75" hidden="false" customHeight="false" outlineLevel="0" collapsed="false">
      <c r="A14" s="0" t="s">
        <v>48</v>
      </c>
      <c r="B14" s="0" t="s">
        <v>49</v>
      </c>
      <c r="C14" s="3" t="e">
        <f aca="false">1/(10^(B14))</f>
        <v>#VALUE!</v>
      </c>
      <c r="D14" s="0" t="n">
        <v>0.05</v>
      </c>
      <c r="E14" s="0" t="s">
        <v>50</v>
      </c>
    </row>
    <row r="15" customFormat="false" ht="12.75" hidden="false" customHeight="false" outlineLevel="0" collapsed="false">
      <c r="A15" s="0" t="s">
        <v>51</v>
      </c>
      <c r="B15" s="0" t="s">
        <v>52</v>
      </c>
      <c r="C15" s="3" t="e">
        <f aca="false">1/(10^(B15))</f>
        <v>#VALUE!</v>
      </c>
      <c r="D15" s="0" t="s">
        <v>53</v>
      </c>
      <c r="E15" s="0" t="s">
        <v>54</v>
      </c>
    </row>
    <row r="16" customFormat="false" ht="12.75" hidden="false" customHeight="false" outlineLevel="0" collapsed="false">
      <c r="A16" s="0" t="s">
        <v>55</v>
      </c>
      <c r="B16" s="0" t="s">
        <v>56</v>
      </c>
      <c r="C16" s="3" t="e">
        <f aca="false">1/(10^(B16))</f>
        <v>#VALUE!</v>
      </c>
      <c r="D16" s="0" t="s">
        <v>57</v>
      </c>
      <c r="E16" s="0" t="s">
        <v>58</v>
      </c>
    </row>
    <row r="17" customFormat="false" ht="12.75" hidden="false" customHeight="false" outlineLevel="0" collapsed="false">
      <c r="A17" s="0" t="s">
        <v>59</v>
      </c>
      <c r="B17" s="0" t="s">
        <v>56</v>
      </c>
      <c r="C17" s="3" t="e">
        <f aca="false">1/(10^(B17))</f>
        <v>#VALUE!</v>
      </c>
      <c r="D17" s="0" t="s">
        <v>60</v>
      </c>
      <c r="E17" s="0" t="s">
        <v>61</v>
      </c>
    </row>
    <row r="18" customFormat="false" ht="12.75" hidden="false" customHeight="false" outlineLevel="0" collapsed="false">
      <c r="A18" s="0" t="s">
        <v>62</v>
      </c>
      <c r="B18" s="0" t="s">
        <v>63</v>
      </c>
      <c r="C18" s="3" t="e">
        <f aca="false">1/(10^(B18))</f>
        <v>#VALUE!</v>
      </c>
      <c r="D18" s="0" t="s">
        <v>64</v>
      </c>
      <c r="E18" s="0" t="s">
        <v>65</v>
      </c>
    </row>
    <row r="19" customFormat="false" ht="12.75" hidden="false" customHeight="false" outlineLevel="0" collapsed="false">
      <c r="A19" s="0" t="s">
        <v>66</v>
      </c>
      <c r="B19" s="0" t="s">
        <v>67</v>
      </c>
      <c r="C19" s="3" t="e">
        <f aca="false">1/(10^(B19))</f>
        <v>#VALUE!</v>
      </c>
      <c r="D19" s="0" t="s">
        <v>68</v>
      </c>
      <c r="E19" s="0" t="s">
        <v>69</v>
      </c>
    </row>
    <row r="20" customFormat="false" ht="12.75" hidden="false" customHeight="false" outlineLevel="0" collapsed="false">
      <c r="A20" s="0" t="s">
        <v>70</v>
      </c>
      <c r="B20" s="0" t="s">
        <v>71</v>
      </c>
      <c r="C20" s="3" t="e">
        <f aca="false">1/(10^(B20))</f>
        <v>#VALUE!</v>
      </c>
      <c r="D20" s="0" t="s">
        <v>72</v>
      </c>
      <c r="E20" s="0" t="s">
        <v>73</v>
      </c>
    </row>
    <row r="21" customFormat="false" ht="12.75" hidden="false" customHeight="false" outlineLevel="0" collapsed="false">
      <c r="A21" s="0" t="s">
        <v>74</v>
      </c>
      <c r="B21" s="0" t="s">
        <v>75</v>
      </c>
      <c r="C21" s="3" t="e">
        <f aca="false">1/(10^(B21))</f>
        <v>#VALUE!</v>
      </c>
      <c r="D21" s="0" t="s">
        <v>76</v>
      </c>
      <c r="E21" s="0" t="s">
        <v>77</v>
      </c>
    </row>
    <row r="22" customFormat="false" ht="12.75" hidden="false" customHeight="false" outlineLevel="0" collapsed="false">
      <c r="A22" s="0" t="s">
        <v>78</v>
      </c>
      <c r="B22" s="0" t="s">
        <v>79</v>
      </c>
      <c r="C22" s="3" t="e">
        <f aca="false">1/(10^(B22))</f>
        <v>#VALUE!</v>
      </c>
      <c r="D22" s="0" t="n">
        <v>0.5</v>
      </c>
      <c r="E22" s="0" t="s">
        <v>80</v>
      </c>
    </row>
    <row r="23" customFormat="false" ht="12.75" hidden="false" customHeight="false" outlineLevel="0" collapsed="false">
      <c r="A23" s="0" t="s">
        <v>81</v>
      </c>
      <c r="B23" s="0" t="s">
        <v>79</v>
      </c>
      <c r="C23" s="3" t="e">
        <f aca="false">1/(10^(B23))</f>
        <v>#VALUE!</v>
      </c>
      <c r="D23" s="0" t="n">
        <v>0.5</v>
      </c>
      <c r="E23" s="0" t="s">
        <v>82</v>
      </c>
    </row>
    <row r="24" customFormat="false" ht="12.75" hidden="false" customHeight="false" outlineLevel="0" collapsed="false">
      <c r="A24" s="0" t="s">
        <v>83</v>
      </c>
      <c r="B24" s="0" t="s">
        <v>79</v>
      </c>
      <c r="C24" s="3" t="e">
        <f aca="false">1/(10^(B24))</f>
        <v>#VALUE!</v>
      </c>
      <c r="D24" s="0" t="n">
        <v>0.5</v>
      </c>
      <c r="E24" s="0" t="s">
        <v>84</v>
      </c>
    </row>
    <row r="25" customFormat="false" ht="12.75" hidden="false" customHeight="false" outlineLevel="0" collapsed="false">
      <c r="A25" s="0" t="s">
        <v>85</v>
      </c>
      <c r="B25" s="0" t="s">
        <v>79</v>
      </c>
      <c r="C25" s="3" t="e">
        <f aca="false">1/(10^(B25))</f>
        <v>#VALUE!</v>
      </c>
      <c r="D25" s="0" t="n">
        <v>0.5</v>
      </c>
      <c r="E25" s="0" t="s">
        <v>86</v>
      </c>
    </row>
    <row r="26" customFormat="false" ht="12.75" hidden="false" customHeight="false" outlineLevel="0" collapsed="false">
      <c r="A26" s="0" t="s">
        <v>87</v>
      </c>
      <c r="B26" s="0" t="s">
        <v>79</v>
      </c>
      <c r="C26" s="3" t="e">
        <f aca="false">1/(10^(B26))</f>
        <v>#VALUE!</v>
      </c>
      <c r="D26" s="0" t="n">
        <v>0.5</v>
      </c>
      <c r="E26" s="0" t="s">
        <v>84</v>
      </c>
    </row>
    <row r="27" customFormat="false" ht="12.75" hidden="false" customHeight="false" outlineLevel="0" collapsed="false">
      <c r="A27" s="0" t="s">
        <v>88</v>
      </c>
      <c r="B27" s="0" t="s">
        <v>89</v>
      </c>
      <c r="C27" s="3" t="e">
        <f aca="false">1/(10^(B27))</f>
        <v>#VALUE!</v>
      </c>
      <c r="D27" s="0" t="s">
        <v>90</v>
      </c>
      <c r="E27" s="0" t="s">
        <v>91</v>
      </c>
    </row>
    <row r="28" customFormat="false" ht="12.75" hidden="false" customHeight="false" outlineLevel="0" collapsed="false">
      <c r="A28" s="0" t="s">
        <v>92</v>
      </c>
      <c r="B28" s="0" t="s">
        <v>93</v>
      </c>
      <c r="C28" s="3" t="e">
        <f aca="false">1/(10^(B28))</f>
        <v>#VALUE!</v>
      </c>
      <c r="D28" s="0" t="s">
        <v>31</v>
      </c>
      <c r="E28" s="0" t="s">
        <v>94</v>
      </c>
    </row>
    <row r="29" customFormat="false" ht="12.75" hidden="false" customHeight="false" outlineLevel="0" collapsed="false">
      <c r="A29" s="0" t="s">
        <v>95</v>
      </c>
      <c r="B29" s="0" t="s">
        <v>96</v>
      </c>
      <c r="C29" s="3" t="e">
        <f aca="false">1/(10^(B29))</f>
        <v>#VALUE!</v>
      </c>
      <c r="D29" s="0" t="s">
        <v>97</v>
      </c>
      <c r="E29" s="0" t="s">
        <v>98</v>
      </c>
    </row>
    <row r="30" customFormat="false" ht="12.75" hidden="false" customHeight="false" outlineLevel="0" collapsed="false">
      <c r="A30" s="0" t="s">
        <v>99</v>
      </c>
      <c r="B30" s="0" t="s">
        <v>100</v>
      </c>
      <c r="C30" s="3" t="e">
        <f aca="false">1/(10^(B30))</f>
        <v>#VALUE!</v>
      </c>
      <c r="D30" s="0" t="s">
        <v>101</v>
      </c>
      <c r="E30" s="0" t="s">
        <v>102</v>
      </c>
    </row>
    <row r="31" customFormat="false" ht="12.75" hidden="false" customHeight="false" outlineLevel="0" collapsed="false">
      <c r="A31" s="0" t="s">
        <v>103</v>
      </c>
      <c r="B31" s="0" t="s">
        <v>104</v>
      </c>
      <c r="C31" s="3" t="e">
        <f aca="false">1/(10^(B31))</f>
        <v>#VALUE!</v>
      </c>
      <c r="D31" s="0" t="s">
        <v>105</v>
      </c>
      <c r="E31" s="0" t="s">
        <v>106</v>
      </c>
    </row>
    <row r="32" customFormat="false" ht="12.75" hidden="false" customHeight="false" outlineLevel="0" collapsed="false">
      <c r="A32" s="0" t="s">
        <v>107</v>
      </c>
      <c r="B32" s="0" t="s">
        <v>104</v>
      </c>
      <c r="C32" s="3" t="e">
        <f aca="false">1/(10^(B32))</f>
        <v>#VALUE!</v>
      </c>
      <c r="D32" s="0" t="s">
        <v>105</v>
      </c>
      <c r="E32" s="0" t="s">
        <v>106</v>
      </c>
    </row>
    <row r="33" customFormat="false" ht="12.75" hidden="false" customHeight="false" outlineLevel="0" collapsed="false">
      <c r="A33" s="0" t="s">
        <v>108</v>
      </c>
      <c r="B33" s="0" t="s">
        <v>104</v>
      </c>
      <c r="C33" s="3" t="e">
        <f aca="false">1/(10^(B33))</f>
        <v>#VALUE!</v>
      </c>
      <c r="D33" s="0" t="s">
        <v>105</v>
      </c>
      <c r="E33" s="0" t="s">
        <v>80</v>
      </c>
    </row>
    <row r="34" customFormat="false" ht="12.75" hidden="false" customHeight="false" outlineLevel="0" collapsed="false">
      <c r="A34" s="0" t="s">
        <v>109</v>
      </c>
      <c r="B34" s="0" t="s">
        <v>110</v>
      </c>
      <c r="C34" s="3" t="e">
        <f aca="false">1/(10^(B34))</f>
        <v>#VALUE!</v>
      </c>
      <c r="D34" s="0" t="s">
        <v>111</v>
      </c>
      <c r="E34" s="0" t="s">
        <v>112</v>
      </c>
    </row>
    <row r="35" customFormat="false" ht="12.75" hidden="false" customHeight="false" outlineLevel="0" collapsed="false">
      <c r="A35" s="0" t="s">
        <v>113</v>
      </c>
      <c r="B35" s="0" t="s">
        <v>114</v>
      </c>
      <c r="C35" s="3" t="e">
        <f aca="false">1/(10^(B35))</f>
        <v>#VALUE!</v>
      </c>
      <c r="D35" s="0" t="s">
        <v>10</v>
      </c>
      <c r="E35" s="0" t="s">
        <v>115</v>
      </c>
    </row>
    <row r="36" customFormat="false" ht="12.75" hidden="false" customHeight="false" outlineLevel="0" collapsed="false">
      <c r="A36" s="0" t="s">
        <v>116</v>
      </c>
      <c r="B36" s="0" t="s">
        <v>117</v>
      </c>
      <c r="C36" s="3" t="e">
        <f aca="false">1/(10^(B36))</f>
        <v>#VALUE!</v>
      </c>
      <c r="D36" s="0" t="s">
        <v>118</v>
      </c>
      <c r="E36" s="0" t="s">
        <v>119</v>
      </c>
    </row>
    <row r="37" customFormat="false" ht="12.75" hidden="false" customHeight="false" outlineLevel="0" collapsed="false">
      <c r="A37" s="0" t="s">
        <v>120</v>
      </c>
      <c r="B37" s="0" t="s">
        <v>121</v>
      </c>
      <c r="C37" s="3" t="e">
        <f aca="false">1/(10^(B37))</f>
        <v>#VALUE!</v>
      </c>
      <c r="D37" s="0" t="s">
        <v>122</v>
      </c>
      <c r="E37" s="0" t="s">
        <v>123</v>
      </c>
    </row>
    <row r="38" customFormat="false" ht="12.75" hidden="false" customHeight="false" outlineLevel="0" collapsed="false">
      <c r="A38" s="0" t="s">
        <v>124</v>
      </c>
      <c r="B38" s="0" t="s">
        <v>125</v>
      </c>
      <c r="C38" s="3" t="e">
        <f aca="false">1/(10^(B38))</f>
        <v>#VALUE!</v>
      </c>
      <c r="D38" s="0" t="s">
        <v>126</v>
      </c>
      <c r="E38" s="0" t="s">
        <v>127</v>
      </c>
    </row>
    <row r="39" customFormat="false" ht="12.75" hidden="false" customHeight="false" outlineLevel="0" collapsed="false">
      <c r="A39" s="0" t="s">
        <v>128</v>
      </c>
      <c r="B39" s="0" t="s">
        <v>129</v>
      </c>
      <c r="C39" s="3" t="e">
        <f aca="false">1/(10^(B39))</f>
        <v>#VALUE!</v>
      </c>
      <c r="D39" s="0" t="s">
        <v>130</v>
      </c>
      <c r="E39" s="0" t="s">
        <v>131</v>
      </c>
    </row>
    <row r="40" customFormat="false" ht="12.75" hidden="false" customHeight="false" outlineLevel="0" collapsed="false">
      <c r="A40" s="0" t="s">
        <v>132</v>
      </c>
      <c r="B40" s="0" t="s">
        <v>133</v>
      </c>
      <c r="C40" s="3" t="e">
        <f aca="false">1/(10^(B40))</f>
        <v>#VALUE!</v>
      </c>
      <c r="D40" s="0" t="s">
        <v>134</v>
      </c>
      <c r="E40" s="0" t="s">
        <v>135</v>
      </c>
    </row>
    <row r="41" customFormat="false" ht="12.75" hidden="false" customHeight="false" outlineLevel="0" collapsed="false">
      <c r="A41" s="0" t="s">
        <v>136</v>
      </c>
      <c r="B41" s="0" t="s">
        <v>133</v>
      </c>
      <c r="C41" s="3" t="e">
        <f aca="false">1/(10^(B41))</f>
        <v>#VALUE!</v>
      </c>
      <c r="D41" s="0" t="s">
        <v>134</v>
      </c>
      <c r="E41" s="0" t="s">
        <v>137</v>
      </c>
    </row>
    <row r="42" customFormat="false" ht="12.75" hidden="false" customHeight="false" outlineLevel="0" collapsed="false">
      <c r="A42" s="0" t="s">
        <v>138</v>
      </c>
      <c r="B42" s="0" t="s">
        <v>133</v>
      </c>
      <c r="C42" s="3" t="e">
        <f aca="false">1/(10^(B42))</f>
        <v>#VALUE!</v>
      </c>
      <c r="D42" s="0" t="s">
        <v>134</v>
      </c>
      <c r="E42" s="0" t="s">
        <v>86</v>
      </c>
    </row>
    <row r="43" customFormat="false" ht="12.75" hidden="false" customHeight="false" outlineLevel="0" collapsed="false">
      <c r="A43" s="0" t="s">
        <v>139</v>
      </c>
      <c r="B43" s="0" t="s">
        <v>140</v>
      </c>
      <c r="C43" s="3" t="e">
        <f aca="false">1/(10^(B43))</f>
        <v>#VALUE!</v>
      </c>
      <c r="D43" s="0" t="s">
        <v>141</v>
      </c>
      <c r="E43" s="0" t="s">
        <v>142</v>
      </c>
    </row>
    <row r="44" customFormat="false" ht="12.75" hidden="false" customHeight="false" outlineLevel="0" collapsed="false">
      <c r="A44" s="0" t="s">
        <v>143</v>
      </c>
      <c r="B44" s="0" t="s">
        <v>140</v>
      </c>
      <c r="C44" s="3" t="e">
        <f aca="false">1/(10^(B44))</f>
        <v>#VALUE!</v>
      </c>
      <c r="D44" s="0" t="s">
        <v>141</v>
      </c>
      <c r="E44" s="0" t="s">
        <v>144</v>
      </c>
    </row>
    <row r="45" customFormat="false" ht="12.75" hidden="false" customHeight="false" outlineLevel="0" collapsed="false">
      <c r="A45" s="0" t="s">
        <v>145</v>
      </c>
      <c r="B45" s="0" t="s">
        <v>146</v>
      </c>
      <c r="C45" s="3" t="e">
        <f aca="false">1/(10^(B45))</f>
        <v>#VALUE!</v>
      </c>
      <c r="D45" s="0" t="n">
        <v>0.05</v>
      </c>
      <c r="E45" s="0" t="s">
        <v>131</v>
      </c>
    </row>
    <row r="46" customFormat="false" ht="12.75" hidden="false" customHeight="false" outlineLevel="0" collapsed="false">
      <c r="A46" s="0" t="s">
        <v>147</v>
      </c>
      <c r="B46" s="0" t="s">
        <v>148</v>
      </c>
      <c r="C46" s="3" t="e">
        <f aca="false">1/(10^(B46))</f>
        <v>#VALUE!</v>
      </c>
      <c r="D46" s="0" t="s">
        <v>149</v>
      </c>
      <c r="E46" s="0" t="s">
        <v>150</v>
      </c>
    </row>
    <row r="47" customFormat="false" ht="12.75" hidden="false" customHeight="false" outlineLevel="0" collapsed="false">
      <c r="A47" s="0" t="s">
        <v>151</v>
      </c>
      <c r="B47" s="0" t="s">
        <v>152</v>
      </c>
      <c r="C47" s="3" t="e">
        <f aca="false">1/(10^(B47))</f>
        <v>#VALUE!</v>
      </c>
      <c r="D47" s="0" t="n">
        <v>0.2</v>
      </c>
      <c r="E47" s="0" t="s">
        <v>153</v>
      </c>
    </row>
    <row r="48" customFormat="false" ht="12.75" hidden="false" customHeight="false" outlineLevel="0" collapsed="false">
      <c r="A48" s="0" t="s">
        <v>154</v>
      </c>
      <c r="B48" s="0" t="s">
        <v>152</v>
      </c>
      <c r="C48" s="3" t="e">
        <f aca="false">1/(10^(B48))</f>
        <v>#VALUE!</v>
      </c>
      <c r="D48" s="0" t="n">
        <v>0.2</v>
      </c>
      <c r="E48" s="0" t="s">
        <v>155</v>
      </c>
    </row>
    <row r="49" customFormat="false" ht="12.75" hidden="false" customHeight="false" outlineLevel="0" collapsed="false">
      <c r="A49" s="0" t="s">
        <v>156</v>
      </c>
      <c r="B49" s="0" t="s">
        <v>152</v>
      </c>
      <c r="C49" s="3" t="e">
        <f aca="false">1/(10^(B49))</f>
        <v>#VALUE!</v>
      </c>
      <c r="D49" s="0" t="n">
        <v>0.2</v>
      </c>
      <c r="E49" s="0" t="s">
        <v>82</v>
      </c>
    </row>
    <row r="50" customFormat="false" ht="12.75" hidden="false" customHeight="false" outlineLevel="0" collapsed="false">
      <c r="A50" s="0" t="s">
        <v>157</v>
      </c>
      <c r="B50" s="0" t="s">
        <v>152</v>
      </c>
      <c r="C50" s="3" t="e">
        <f aca="false">1/(10^(B50))</f>
        <v>#VALUE!</v>
      </c>
      <c r="D50" s="0" t="n">
        <v>0.2</v>
      </c>
      <c r="E50" s="0" t="s">
        <v>82</v>
      </c>
    </row>
    <row r="51" customFormat="false" ht="12.75" hidden="false" customHeight="false" outlineLevel="0" collapsed="false">
      <c r="A51" s="0" t="s">
        <v>158</v>
      </c>
      <c r="B51" s="0" t="s">
        <v>152</v>
      </c>
      <c r="C51" s="3" t="e">
        <f aca="false">1/(10^(B51))</f>
        <v>#VALUE!</v>
      </c>
      <c r="D51" s="0" t="n">
        <v>0.2</v>
      </c>
      <c r="E51" s="0" t="s">
        <v>80</v>
      </c>
    </row>
    <row r="52" customFormat="false" ht="12.75" hidden="false" customHeight="false" outlineLevel="0" collapsed="false">
      <c r="A52" s="0" t="s">
        <v>159</v>
      </c>
      <c r="B52" s="0" t="s">
        <v>160</v>
      </c>
      <c r="C52" s="3" t="e">
        <f aca="false">1/(10^(B52))</f>
        <v>#VALUE!</v>
      </c>
      <c r="D52" s="0" t="s">
        <v>161</v>
      </c>
      <c r="E52" s="0" t="s">
        <v>162</v>
      </c>
    </row>
    <row r="53" customFormat="false" ht="12.75" hidden="false" customHeight="false" outlineLevel="0" collapsed="false">
      <c r="A53" s="0" t="s">
        <v>163</v>
      </c>
      <c r="B53" s="0" t="s">
        <v>164</v>
      </c>
      <c r="C53" s="3" t="e">
        <f aca="false">1/(10^(B53))</f>
        <v>#VALUE!</v>
      </c>
      <c r="D53" s="0" t="s">
        <v>165</v>
      </c>
      <c r="E53" s="0" t="s">
        <v>166</v>
      </c>
    </row>
    <row r="54" customFormat="false" ht="12.75" hidden="false" customHeight="false" outlineLevel="0" collapsed="false">
      <c r="A54" s="0" t="s">
        <v>167</v>
      </c>
      <c r="B54" s="0" t="s">
        <v>164</v>
      </c>
      <c r="C54" s="3" t="e">
        <f aca="false">1/(10^(B54))</f>
        <v>#VALUE!</v>
      </c>
      <c r="D54" s="0" t="s">
        <v>165</v>
      </c>
      <c r="E54" s="0" t="s">
        <v>168</v>
      </c>
    </row>
    <row r="55" customFormat="false" ht="12.75" hidden="false" customHeight="false" outlineLevel="0" collapsed="false">
      <c r="A55" s="0" t="s">
        <v>169</v>
      </c>
      <c r="B55" s="0" t="s">
        <v>170</v>
      </c>
      <c r="C55" s="3" t="e">
        <f aca="false">1/(10^(B55))</f>
        <v>#VALUE!</v>
      </c>
      <c r="D55" s="0" t="s">
        <v>20</v>
      </c>
      <c r="E55" s="0" t="s">
        <v>171</v>
      </c>
    </row>
    <row r="56" customFormat="false" ht="12.75" hidden="false" customHeight="false" outlineLevel="0" collapsed="false">
      <c r="A56" s="0" t="s">
        <v>172</v>
      </c>
      <c r="B56" s="0" t="s">
        <v>170</v>
      </c>
      <c r="C56" s="3" t="e">
        <f aca="false">1/(10^(B56))</f>
        <v>#VALUE!</v>
      </c>
      <c r="D56" s="0" t="s">
        <v>20</v>
      </c>
      <c r="E56" s="0" t="s">
        <v>166</v>
      </c>
    </row>
    <row r="57" customFormat="false" ht="12.75" hidden="false" customHeight="false" outlineLevel="0" collapsed="false">
      <c r="A57" s="0" t="s">
        <v>173</v>
      </c>
      <c r="B57" s="0" t="s">
        <v>174</v>
      </c>
      <c r="C57" s="3" t="e">
        <f aca="false">1/(10^(B57))</f>
        <v>#VALUE!</v>
      </c>
      <c r="D57" s="0" t="s">
        <v>175</v>
      </c>
      <c r="E57" s="0" t="s">
        <v>176</v>
      </c>
    </row>
    <row r="58" customFormat="false" ht="12.75" hidden="false" customHeight="false" outlineLevel="0" collapsed="false">
      <c r="A58" s="0" t="s">
        <v>177</v>
      </c>
      <c r="B58" s="0" t="s">
        <v>178</v>
      </c>
      <c r="C58" s="3" t="e">
        <f aca="false">1/(10^(B58))</f>
        <v>#VALUE!</v>
      </c>
      <c r="D58" s="0" t="s">
        <v>179</v>
      </c>
      <c r="E58" s="0" t="s">
        <v>180</v>
      </c>
    </row>
    <row r="59" customFormat="false" ht="12.75" hidden="false" customHeight="false" outlineLevel="0" collapsed="false">
      <c r="A59" s="0" t="s">
        <v>181</v>
      </c>
      <c r="B59" s="0" t="s">
        <v>178</v>
      </c>
      <c r="C59" s="3" t="e">
        <f aca="false">1/(10^(B59))</f>
        <v>#VALUE!</v>
      </c>
      <c r="D59" s="0" t="s">
        <v>179</v>
      </c>
      <c r="E59" s="0" t="s">
        <v>137</v>
      </c>
    </row>
    <row r="60" customFormat="false" ht="12.75" hidden="false" customHeight="false" outlineLevel="0" collapsed="false">
      <c r="A60" s="0" t="s">
        <v>182</v>
      </c>
      <c r="B60" s="0" t="s">
        <v>178</v>
      </c>
      <c r="C60" s="3" t="e">
        <f aca="false">1/(10^(B60))</f>
        <v>#VALUE!</v>
      </c>
      <c r="D60" s="0" t="s">
        <v>179</v>
      </c>
      <c r="E60" s="0" t="s">
        <v>183</v>
      </c>
    </row>
    <row r="61" customFormat="false" ht="12.75" hidden="false" customHeight="false" outlineLevel="0" collapsed="false">
      <c r="A61" s="0" t="s">
        <v>184</v>
      </c>
      <c r="B61" s="0" t="s">
        <v>185</v>
      </c>
      <c r="C61" s="3" t="e">
        <f aca="false">1/(10^(B61))</f>
        <v>#VALUE!</v>
      </c>
      <c r="D61" s="0" t="s">
        <v>186</v>
      </c>
      <c r="E61" s="0" t="s">
        <v>187</v>
      </c>
    </row>
    <row r="62" customFormat="false" ht="12.75" hidden="false" customHeight="false" outlineLevel="0" collapsed="false">
      <c r="A62" s="0" t="s">
        <v>188</v>
      </c>
      <c r="B62" s="0" t="s">
        <v>189</v>
      </c>
      <c r="C62" s="3" t="e">
        <f aca="false">1/(10^(B62))</f>
        <v>#VALUE!</v>
      </c>
      <c r="D62" s="0" t="s">
        <v>190</v>
      </c>
      <c r="E62" s="0" t="s">
        <v>191</v>
      </c>
    </row>
    <row r="63" customFormat="false" ht="12.75" hidden="false" customHeight="false" outlineLevel="0" collapsed="false">
      <c r="A63" s="0" t="s">
        <v>192</v>
      </c>
      <c r="B63" s="0" t="s">
        <v>193</v>
      </c>
      <c r="C63" s="3" t="e">
        <f aca="false">1/(10^(B63))</f>
        <v>#VALUE!</v>
      </c>
      <c r="D63" s="0" t="s">
        <v>194</v>
      </c>
      <c r="E63" s="0" t="s">
        <v>195</v>
      </c>
    </row>
    <row r="64" customFormat="false" ht="12.75" hidden="false" customHeight="false" outlineLevel="0" collapsed="false">
      <c r="A64" s="0" t="s">
        <v>196</v>
      </c>
      <c r="B64" s="0" t="s">
        <v>197</v>
      </c>
      <c r="C64" s="3" t="e">
        <f aca="false">1/(10^(B64))</f>
        <v>#VALUE!</v>
      </c>
      <c r="D64" s="0" t="s">
        <v>198</v>
      </c>
      <c r="E64" s="0" t="s">
        <v>199</v>
      </c>
    </row>
    <row r="65" customFormat="false" ht="12.75" hidden="false" customHeight="false" outlineLevel="0" collapsed="false">
      <c r="A65" s="0" t="s">
        <v>200</v>
      </c>
      <c r="B65" s="0" t="s">
        <v>197</v>
      </c>
      <c r="C65" s="3" t="e">
        <f aca="false">1/(10^(B65))</f>
        <v>#VALUE!</v>
      </c>
      <c r="D65" s="0" t="s">
        <v>201</v>
      </c>
      <c r="E65" s="0" t="s">
        <v>155</v>
      </c>
    </row>
    <row r="66" customFormat="false" ht="12.75" hidden="false" customHeight="false" outlineLevel="0" collapsed="false">
      <c r="A66" s="0" t="s">
        <v>202</v>
      </c>
      <c r="B66" s="0" t="s">
        <v>197</v>
      </c>
      <c r="C66" s="3" t="e">
        <f aca="false">1/(10^(B66))</f>
        <v>#VALUE!</v>
      </c>
      <c r="D66" s="0" t="s">
        <v>201</v>
      </c>
      <c r="E66" s="0" t="s">
        <v>203</v>
      </c>
    </row>
    <row r="67" customFormat="false" ht="12.75" hidden="false" customHeight="false" outlineLevel="0" collapsed="false">
      <c r="A67" s="0" t="s">
        <v>204</v>
      </c>
      <c r="B67" s="0" t="s">
        <v>205</v>
      </c>
      <c r="C67" s="3" t="e">
        <f aca="false">1/(10^(B67))</f>
        <v>#VALUE!</v>
      </c>
      <c r="D67" s="0" t="s">
        <v>206</v>
      </c>
      <c r="E67" s="0" t="s">
        <v>207</v>
      </c>
    </row>
    <row r="68" customFormat="false" ht="12.75" hidden="false" customHeight="false" outlineLevel="0" collapsed="false">
      <c r="A68" s="0" t="s">
        <v>208</v>
      </c>
      <c r="B68" s="0" t="s">
        <v>209</v>
      </c>
      <c r="C68" s="3" t="e">
        <f aca="false">1/(10^(B68))</f>
        <v>#VALUE!</v>
      </c>
      <c r="D68" s="0" t="s">
        <v>210</v>
      </c>
      <c r="E68" s="0" t="s">
        <v>211</v>
      </c>
    </row>
    <row r="69" customFormat="false" ht="12.75" hidden="false" customHeight="false" outlineLevel="0" collapsed="false">
      <c r="A69" s="0" t="s">
        <v>212</v>
      </c>
      <c r="B69" s="0" t="s">
        <v>213</v>
      </c>
      <c r="C69" s="6" t="e">
        <f aca="false">1/(10^(B69))</f>
        <v>#VALUE!</v>
      </c>
      <c r="D69" s="0" t="s">
        <v>31</v>
      </c>
      <c r="E69" s="0" t="s">
        <v>214</v>
      </c>
    </row>
    <row r="70" customFormat="false" ht="12.75" hidden="false" customHeight="false" outlineLevel="0" collapsed="false">
      <c r="A70" s="0" t="s">
        <v>215</v>
      </c>
      <c r="B70" s="0" t="s">
        <v>213</v>
      </c>
      <c r="C70" s="6" t="e">
        <f aca="false">1/(10^(B70))</f>
        <v>#VALUE!</v>
      </c>
      <c r="D70" s="0" t="s">
        <v>216</v>
      </c>
      <c r="E70" s="0" t="s">
        <v>115</v>
      </c>
    </row>
    <row r="71" customFormat="false" ht="12.75" hidden="false" customHeight="false" outlineLevel="0" collapsed="false">
      <c r="A71" s="0" t="s">
        <v>217</v>
      </c>
      <c r="B71" s="0" t="s">
        <v>218</v>
      </c>
      <c r="C71" s="6" t="e">
        <f aca="false">1/(10^(B71))</f>
        <v>#VALUE!</v>
      </c>
      <c r="D71" s="0" t="s">
        <v>219</v>
      </c>
      <c r="E71" s="0" t="s">
        <v>220</v>
      </c>
    </row>
    <row r="72" customFormat="false" ht="12.75" hidden="false" customHeight="false" outlineLevel="0" collapsed="false">
      <c r="A72" s="0" t="s">
        <v>221</v>
      </c>
      <c r="B72" s="0" t="s">
        <v>218</v>
      </c>
      <c r="C72" s="6" t="e">
        <f aca="false">1/(10^(B72))</f>
        <v>#VALUE!</v>
      </c>
      <c r="D72" s="0" t="s">
        <v>219</v>
      </c>
      <c r="E72" s="0" t="s">
        <v>222</v>
      </c>
    </row>
    <row r="73" customFormat="false" ht="12.75" hidden="false" customHeight="false" outlineLevel="0" collapsed="false">
      <c r="A73" s="0" t="s">
        <v>223</v>
      </c>
      <c r="B73" s="0" t="s">
        <v>224</v>
      </c>
      <c r="C73" s="6" t="e">
        <f aca="false">1/(10^(B73))</f>
        <v>#VALUE!</v>
      </c>
      <c r="D73" s="0" t="s">
        <v>225</v>
      </c>
      <c r="E73" s="0" t="s">
        <v>226</v>
      </c>
    </row>
    <row r="74" customFormat="false" ht="12.75" hidden="false" customHeight="false" outlineLevel="0" collapsed="false">
      <c r="A74" s="0" t="s">
        <v>227</v>
      </c>
      <c r="B74" s="0" t="s">
        <v>228</v>
      </c>
      <c r="C74" s="6" t="e">
        <f aca="false">1/(10^(B74))</f>
        <v>#VALUE!</v>
      </c>
      <c r="D74" s="0" t="s">
        <v>229</v>
      </c>
      <c r="E74" s="0" t="s">
        <v>230</v>
      </c>
    </row>
    <row r="75" customFormat="false" ht="12.75" hidden="false" customHeight="false" outlineLevel="0" collapsed="false">
      <c r="A75" s="0" t="s">
        <v>231</v>
      </c>
      <c r="B75" s="0" t="s">
        <v>232</v>
      </c>
      <c r="C75" s="7" t="e">
        <f aca="false">1/(10^(B75))</f>
        <v>#VALUE!</v>
      </c>
      <c r="D75" s="0" t="s">
        <v>233</v>
      </c>
      <c r="E75" s="0" t="s">
        <v>234</v>
      </c>
    </row>
    <row r="76" customFormat="false" ht="12.75" hidden="false" customHeight="false" outlineLevel="0" collapsed="false">
      <c r="A76" s="0" t="s">
        <v>235</v>
      </c>
      <c r="B76" s="0" t="s">
        <v>232</v>
      </c>
      <c r="C76" s="7" t="e">
        <f aca="false">1/(10^(B76))</f>
        <v>#VALUE!</v>
      </c>
      <c r="D76" s="0" t="s">
        <v>149</v>
      </c>
      <c r="E76" s="0" t="s">
        <v>236</v>
      </c>
    </row>
    <row r="77" customFormat="false" ht="12.75" hidden="false" customHeight="false" outlineLevel="0" collapsed="false">
      <c r="A77" s="0" t="s">
        <v>237</v>
      </c>
      <c r="B77" s="0" t="s">
        <v>238</v>
      </c>
      <c r="C77" s="7" t="e">
        <f aca="false">1/(10^(B77))</f>
        <v>#VALUE!</v>
      </c>
      <c r="D77" s="0" t="s">
        <v>239</v>
      </c>
      <c r="E77" s="0" t="s">
        <v>115</v>
      </c>
    </row>
    <row r="78" customFormat="false" ht="12.75" hidden="false" customHeight="false" outlineLevel="0" collapsed="false">
      <c r="A78" s="0" t="s">
        <v>240</v>
      </c>
      <c r="B78" s="0" t="s">
        <v>241</v>
      </c>
      <c r="C78" s="7" t="e">
        <f aca="false">1/(10^(B78))</f>
        <v>#VALUE!</v>
      </c>
      <c r="D78" s="0" t="s">
        <v>242</v>
      </c>
      <c r="E78" s="0" t="s">
        <v>243</v>
      </c>
    </row>
    <row r="79" customFormat="false" ht="12.75" hidden="false" customHeight="false" outlineLevel="0" collapsed="false">
      <c r="A79" s="0" t="s">
        <v>244</v>
      </c>
      <c r="B79" s="0" t="s">
        <v>241</v>
      </c>
      <c r="C79" s="7" t="e">
        <f aca="false">1/(10^(B79))</f>
        <v>#VALUE!</v>
      </c>
      <c r="D79" s="0" t="s">
        <v>242</v>
      </c>
      <c r="E79" s="0" t="s">
        <v>176</v>
      </c>
    </row>
    <row r="80" customFormat="false" ht="12.75" hidden="false" customHeight="false" outlineLevel="0" collapsed="false">
      <c r="A80" s="0" t="s">
        <v>245</v>
      </c>
      <c r="B80" s="0" t="s">
        <v>246</v>
      </c>
      <c r="C80" s="7" t="e">
        <f aca="false">1/(10^(B80))</f>
        <v>#VALUE!</v>
      </c>
      <c r="D80" s="0" t="s">
        <v>57</v>
      </c>
      <c r="E80" s="0" t="s">
        <v>247</v>
      </c>
    </row>
    <row r="81" customFormat="false" ht="12.75" hidden="false" customHeight="false" outlineLevel="0" collapsed="false">
      <c r="A81" s="0" t="s">
        <v>248</v>
      </c>
      <c r="B81" s="0" t="s">
        <v>249</v>
      </c>
      <c r="C81" s="7" t="e">
        <f aca="false">1/(10^(B81))</f>
        <v>#VALUE!</v>
      </c>
      <c r="D81" s="0" t="s">
        <v>250</v>
      </c>
      <c r="E81" s="0" t="s">
        <v>251</v>
      </c>
    </row>
    <row r="82" customFormat="false" ht="12.75" hidden="false" customHeight="false" outlineLevel="0" collapsed="false">
      <c r="A82" s="0" t="s">
        <v>252</v>
      </c>
      <c r="B82" s="0" t="s">
        <v>249</v>
      </c>
      <c r="C82" s="7" t="e">
        <f aca="false">1/(10^(B82))</f>
        <v>#VALUE!</v>
      </c>
      <c r="D82" s="0" t="s">
        <v>250</v>
      </c>
      <c r="E82" s="0" t="s">
        <v>171</v>
      </c>
    </row>
    <row r="83" customFormat="false" ht="12.75" hidden="false" customHeight="false" outlineLevel="0" collapsed="false">
      <c r="A83" s="0" t="s">
        <v>253</v>
      </c>
      <c r="B83" s="0" t="s">
        <v>254</v>
      </c>
      <c r="C83" s="7" t="e">
        <f aca="false">1/(10^(B83))</f>
        <v>#VALUE!</v>
      </c>
      <c r="D83" s="0" t="s">
        <v>255</v>
      </c>
      <c r="E83" s="0" t="s">
        <v>256</v>
      </c>
    </row>
    <row r="84" customFormat="false" ht="12.75" hidden="false" customHeight="false" outlineLevel="0" collapsed="false">
      <c r="A84" s="0" t="s">
        <v>257</v>
      </c>
      <c r="B84" s="0" t="s">
        <v>254</v>
      </c>
      <c r="C84" s="7" t="e">
        <f aca="false">1/(10^(B84))</f>
        <v>#VALUE!</v>
      </c>
      <c r="D84" s="0" t="s">
        <v>255</v>
      </c>
      <c r="E84" s="0" t="s">
        <v>171</v>
      </c>
    </row>
    <row r="85" customFormat="false" ht="12.75" hidden="false" customHeight="false" outlineLevel="0" collapsed="false">
      <c r="A85" s="0" t="s">
        <v>258</v>
      </c>
      <c r="B85" s="0" t="s">
        <v>254</v>
      </c>
      <c r="C85" s="7" t="e">
        <f aca="false">1/(10^(B85))</f>
        <v>#VALUE!</v>
      </c>
      <c r="D85" s="0" t="s">
        <v>259</v>
      </c>
      <c r="E85" s="0" t="s">
        <v>260</v>
      </c>
    </row>
    <row r="86" customFormat="false" ht="12.75" hidden="false" customHeight="false" outlineLevel="0" collapsed="false">
      <c r="A86" s="0" t="s">
        <v>261</v>
      </c>
      <c r="B86" s="0" t="s">
        <v>254</v>
      </c>
      <c r="C86" s="7" t="e">
        <f aca="false">1/(10^(B86))</f>
        <v>#VALUE!</v>
      </c>
      <c r="D86" s="0" t="s">
        <v>262</v>
      </c>
      <c r="E86" s="0" t="s">
        <v>263</v>
      </c>
    </row>
    <row r="87" customFormat="false" ht="12.75" hidden="false" customHeight="false" outlineLevel="0" collapsed="false">
      <c r="A87" s="0" t="s">
        <v>264</v>
      </c>
      <c r="B87" s="0" t="s">
        <v>265</v>
      </c>
      <c r="C87" s="7" t="e">
        <f aca="false">1/(10^(B87))</f>
        <v>#VALUE!</v>
      </c>
      <c r="D87" s="0" t="s">
        <v>266</v>
      </c>
      <c r="E87" s="0" t="s">
        <v>267</v>
      </c>
    </row>
    <row r="88" customFormat="false" ht="12.75" hidden="false" customHeight="false" outlineLevel="0" collapsed="false">
      <c r="A88" s="0" t="s">
        <v>268</v>
      </c>
      <c r="B88" s="0" t="s">
        <v>265</v>
      </c>
      <c r="C88" s="7" t="e">
        <f aca="false">1/(10^(B88))</f>
        <v>#VALUE!</v>
      </c>
      <c r="D88" s="0" t="s">
        <v>269</v>
      </c>
      <c r="E88" s="0" t="s">
        <v>270</v>
      </c>
    </row>
    <row r="89" customFormat="false" ht="12.75" hidden="false" customHeight="false" outlineLevel="0" collapsed="false">
      <c r="A89" s="0" t="s">
        <v>271</v>
      </c>
      <c r="B89" s="0" t="s">
        <v>272</v>
      </c>
      <c r="C89" s="7" t="e">
        <f aca="false">1/(10^(B89))</f>
        <v>#VALUE!</v>
      </c>
      <c r="D89" s="0" t="s">
        <v>273</v>
      </c>
      <c r="E89" s="0" t="s">
        <v>274</v>
      </c>
    </row>
    <row r="90" customFormat="false" ht="12.75" hidden="false" customHeight="false" outlineLevel="0" collapsed="false">
      <c r="A90" s="0" t="s">
        <v>275</v>
      </c>
      <c r="B90" s="0" t="s">
        <v>272</v>
      </c>
      <c r="C90" s="7" t="e">
        <f aca="false">1/(10^(B90))</f>
        <v>#VALUE!</v>
      </c>
      <c r="D90" s="0" t="s">
        <v>276</v>
      </c>
      <c r="E90" s="0" t="s">
        <v>277</v>
      </c>
    </row>
    <row r="91" customFormat="false" ht="12.75" hidden="false" customHeight="false" outlineLevel="0" collapsed="false">
      <c r="A91" s="0" t="s">
        <v>278</v>
      </c>
      <c r="B91" s="0" t="s">
        <v>272</v>
      </c>
      <c r="C91" s="7" t="e">
        <f aca="false">1/(10^(B91))</f>
        <v>#VALUE!</v>
      </c>
      <c r="D91" s="0" t="s">
        <v>279</v>
      </c>
      <c r="E91" s="0" t="s">
        <v>211</v>
      </c>
    </row>
    <row r="92" customFormat="false" ht="12.75" hidden="false" customHeight="false" outlineLevel="0" collapsed="false">
      <c r="A92" s="0" t="s">
        <v>280</v>
      </c>
      <c r="B92" s="0" t="s">
        <v>281</v>
      </c>
      <c r="C92" s="7" t="e">
        <f aca="false">1/(10^(B92))</f>
        <v>#VALUE!</v>
      </c>
      <c r="D92" s="0" t="s">
        <v>282</v>
      </c>
      <c r="E92" s="0" t="s">
        <v>171</v>
      </c>
    </row>
    <row r="93" customFormat="false" ht="12.75" hidden="false" customHeight="false" outlineLevel="0" collapsed="false">
      <c r="A93" s="0" t="s">
        <v>283</v>
      </c>
      <c r="B93" s="0" t="s">
        <v>281</v>
      </c>
      <c r="C93" s="7" t="e">
        <f aca="false">1/(10^(B93))</f>
        <v>#VALUE!</v>
      </c>
      <c r="D93" s="0" t="s">
        <v>284</v>
      </c>
      <c r="E93" s="0" t="s">
        <v>285</v>
      </c>
    </row>
    <row r="94" customFormat="false" ht="12.75" hidden="false" customHeight="false" outlineLevel="0" collapsed="false">
      <c r="A94" s="0" t="s">
        <v>286</v>
      </c>
      <c r="B94" s="0" t="s">
        <v>281</v>
      </c>
      <c r="C94" s="7" t="e">
        <f aca="false">1/(10^(B94))</f>
        <v>#VALUE!</v>
      </c>
      <c r="D94" s="0" t="s">
        <v>284</v>
      </c>
      <c r="E94" s="0" t="s">
        <v>287</v>
      </c>
    </row>
    <row r="95" customFormat="false" ht="12.75" hidden="false" customHeight="false" outlineLevel="0" collapsed="false">
      <c r="A95" s="0" t="s">
        <v>288</v>
      </c>
      <c r="B95" s="0" t="s">
        <v>289</v>
      </c>
      <c r="C95" s="7" t="e">
        <f aca="false">1/(10^(B95))</f>
        <v>#VALUE!</v>
      </c>
      <c r="D95" s="0" t="s">
        <v>290</v>
      </c>
      <c r="E95" s="0" t="s">
        <v>277</v>
      </c>
    </row>
    <row r="96" customFormat="false" ht="12.75" hidden="false" customHeight="false" outlineLevel="0" collapsed="false">
      <c r="A96" s="0" t="s">
        <v>291</v>
      </c>
      <c r="B96" s="0" t="s">
        <v>289</v>
      </c>
      <c r="C96" s="7" t="e">
        <f aca="false">1/(10^(B96))</f>
        <v>#VALUE!</v>
      </c>
      <c r="D96" s="0" t="s">
        <v>290</v>
      </c>
      <c r="E96" s="0" t="s">
        <v>292</v>
      </c>
    </row>
    <row r="97" customFormat="false" ht="12.75" hidden="false" customHeight="false" outlineLevel="0" collapsed="false">
      <c r="A97" s="0" t="s">
        <v>293</v>
      </c>
      <c r="B97" s="0" t="s">
        <v>294</v>
      </c>
      <c r="C97" s="7" t="e">
        <f aca="false">1/(10^(B97))</f>
        <v>#VALUE!</v>
      </c>
      <c r="D97" s="0" t="s">
        <v>295</v>
      </c>
      <c r="E97" s="0" t="s">
        <v>296</v>
      </c>
    </row>
    <row r="98" customFormat="false" ht="12.75" hidden="false" customHeight="false" outlineLevel="0" collapsed="false">
      <c r="A98" s="0" t="s">
        <v>297</v>
      </c>
      <c r="B98" s="0" t="s">
        <v>298</v>
      </c>
      <c r="C98" s="7" t="e">
        <f aca="false">1/(10^(B98))</f>
        <v>#VALUE!</v>
      </c>
      <c r="D98" s="0" t="s">
        <v>299</v>
      </c>
      <c r="E98" s="0" t="s">
        <v>171</v>
      </c>
    </row>
    <row r="99" customFormat="false" ht="12.75" hidden="false" customHeight="false" outlineLevel="0" collapsed="false">
      <c r="A99" s="0" t="s">
        <v>300</v>
      </c>
      <c r="B99" s="0" t="s">
        <v>301</v>
      </c>
      <c r="C99" s="7" t="e">
        <f aca="false">1/(10^(B99))</f>
        <v>#VALUE!</v>
      </c>
      <c r="D99" s="0" t="s">
        <v>302</v>
      </c>
      <c r="E99" s="0" t="s">
        <v>303</v>
      </c>
    </row>
    <row r="100" customFormat="false" ht="12.75" hidden="false" customHeight="false" outlineLevel="0" collapsed="false">
      <c r="A100" s="0" t="s">
        <v>304</v>
      </c>
      <c r="B100" s="0" t="s">
        <v>301</v>
      </c>
      <c r="C100" s="7" t="e">
        <f aca="false">1/(10^(B100))</f>
        <v>#VALUE!</v>
      </c>
      <c r="D100" s="0" t="s">
        <v>302</v>
      </c>
      <c r="E100" s="0" t="s">
        <v>214</v>
      </c>
    </row>
    <row r="101" customFormat="false" ht="12.75" hidden="false" customHeight="false" outlineLevel="0" collapsed="false">
      <c r="A101" s="0" t="s">
        <v>305</v>
      </c>
      <c r="B101" s="0" t="s">
        <v>306</v>
      </c>
      <c r="C101" s="7" t="e">
        <f aca="false">1/(10^(B101))</f>
        <v>#VALUE!</v>
      </c>
      <c r="D101" s="0" t="s">
        <v>307</v>
      </c>
      <c r="E101" s="0" t="s">
        <v>131</v>
      </c>
    </row>
    <row r="102" customFormat="false" ht="12.75" hidden="false" customHeight="false" outlineLevel="0" collapsed="false">
      <c r="A102" s="0" t="s">
        <v>308</v>
      </c>
      <c r="B102" s="0" t="s">
        <v>309</v>
      </c>
      <c r="C102" s="7" t="e">
        <f aca="false">1/(10^(B102))</f>
        <v>#VALUE!</v>
      </c>
      <c r="D102" s="0" t="s">
        <v>310</v>
      </c>
      <c r="E102" s="0" t="s">
        <v>171</v>
      </c>
    </row>
    <row r="103" customFormat="false" ht="12.75" hidden="false" customHeight="false" outlineLevel="0" collapsed="false">
      <c r="A103" s="0" t="s">
        <v>311</v>
      </c>
      <c r="B103" s="0" t="s">
        <v>312</v>
      </c>
      <c r="C103" s="7" t="e">
        <f aca="false">1/(10^(B103))</f>
        <v>#VALUE!</v>
      </c>
      <c r="D103" s="0" t="s">
        <v>313</v>
      </c>
      <c r="E103" s="0" t="s">
        <v>314</v>
      </c>
    </row>
    <row r="104" customFormat="false" ht="12.75" hidden="false" customHeight="false" outlineLevel="0" collapsed="false">
      <c r="A104" s="0" t="s">
        <v>315</v>
      </c>
      <c r="B104" s="0" t="s">
        <v>312</v>
      </c>
      <c r="C104" s="7" t="e">
        <f aca="false">1/(10^(B104))</f>
        <v>#VALUE!</v>
      </c>
      <c r="D104" s="0" t="s">
        <v>313</v>
      </c>
      <c r="E104" s="0" t="s">
        <v>316</v>
      </c>
    </row>
    <row r="105" customFormat="false" ht="12.75" hidden="false" customHeight="false" outlineLevel="0" collapsed="false">
      <c r="A105" s="0" t="s">
        <v>317</v>
      </c>
      <c r="B105" s="0" t="s">
        <v>312</v>
      </c>
      <c r="C105" s="7" t="e">
        <f aca="false">1/(10^(B105))</f>
        <v>#VALUE!</v>
      </c>
      <c r="D105" s="0" t="s">
        <v>318</v>
      </c>
      <c r="E105" s="0" t="s">
        <v>226</v>
      </c>
    </row>
    <row r="106" customFormat="false" ht="12.75" hidden="false" customHeight="false" outlineLevel="0" collapsed="false">
      <c r="A106" s="0" t="s">
        <v>319</v>
      </c>
      <c r="B106" s="0" t="s">
        <v>320</v>
      </c>
      <c r="C106" s="7" t="e">
        <f aca="false">1/(10^(B106))</f>
        <v>#VALUE!</v>
      </c>
      <c r="D106" s="0" t="s">
        <v>198</v>
      </c>
      <c r="E106" s="0" t="s">
        <v>277</v>
      </c>
    </row>
    <row r="107" customFormat="false" ht="12.75" hidden="false" customHeight="false" outlineLevel="0" collapsed="false">
      <c r="A107" s="0" t="s">
        <v>321</v>
      </c>
      <c r="B107" s="0" t="s">
        <v>320</v>
      </c>
      <c r="C107" s="7" t="e">
        <f aca="false">1/(10^(B107))</f>
        <v>#VALUE!</v>
      </c>
      <c r="D107" s="0" t="s">
        <v>198</v>
      </c>
      <c r="E107" s="0" t="s">
        <v>256</v>
      </c>
    </row>
    <row r="108" customFormat="false" ht="12.75" hidden="false" customHeight="false" outlineLevel="0" collapsed="false">
      <c r="A108" s="0" t="s">
        <v>322</v>
      </c>
      <c r="B108" s="0" t="s">
        <v>323</v>
      </c>
      <c r="C108" s="7" t="e">
        <f aca="false">1/(10^(B108))</f>
        <v>#VALUE!</v>
      </c>
      <c r="D108" s="0" t="s">
        <v>324</v>
      </c>
      <c r="E108" s="0" t="s">
        <v>277</v>
      </c>
    </row>
    <row r="109" customFormat="false" ht="12.75" hidden="false" customHeight="false" outlineLevel="0" collapsed="false">
      <c r="A109" s="0" t="s">
        <v>325</v>
      </c>
      <c r="B109" s="0" t="s">
        <v>323</v>
      </c>
      <c r="C109" s="7" t="e">
        <f aca="false">1/(10^(B109))</f>
        <v>#VALUE!</v>
      </c>
      <c r="D109" s="0" t="s">
        <v>324</v>
      </c>
      <c r="E109" s="0" t="s">
        <v>277</v>
      </c>
    </row>
    <row r="110" customFormat="false" ht="12.75" hidden="false" customHeight="false" outlineLevel="0" collapsed="false">
      <c r="A110" s="0" t="s">
        <v>326</v>
      </c>
      <c r="B110" s="0" t="s">
        <v>327</v>
      </c>
      <c r="C110" s="7" t="e">
        <f aca="false">1/(10^(B110))</f>
        <v>#VALUE!</v>
      </c>
      <c r="D110" s="0" t="s">
        <v>328</v>
      </c>
      <c r="E110" s="0" t="s">
        <v>329</v>
      </c>
    </row>
    <row r="111" customFormat="false" ht="12.75" hidden="false" customHeight="false" outlineLevel="0" collapsed="false">
      <c r="A111" s="0" t="s">
        <v>330</v>
      </c>
      <c r="B111" s="0" t="s">
        <v>327</v>
      </c>
      <c r="C111" s="7" t="e">
        <f aca="false">1/(10^(B111))</f>
        <v>#VALUE!</v>
      </c>
      <c r="D111" s="0" t="s">
        <v>328</v>
      </c>
      <c r="E111" s="0" t="s">
        <v>331</v>
      </c>
    </row>
    <row r="112" customFormat="false" ht="12.75" hidden="false" customHeight="false" outlineLevel="0" collapsed="false">
      <c r="A112" s="0" t="s">
        <v>332</v>
      </c>
      <c r="B112" s="0" t="s">
        <v>327</v>
      </c>
      <c r="C112" s="7" t="e">
        <f aca="false">1/(10^(B112))</f>
        <v>#VALUE!</v>
      </c>
      <c r="D112" s="0" t="s">
        <v>328</v>
      </c>
      <c r="E112" s="0" t="s">
        <v>333</v>
      </c>
    </row>
    <row r="113" customFormat="false" ht="12.75" hidden="false" customHeight="false" outlineLevel="0" collapsed="false">
      <c r="A113" s="0" t="s">
        <v>334</v>
      </c>
      <c r="B113" s="0" t="s">
        <v>335</v>
      </c>
      <c r="C113" s="7" t="e">
        <f aca="false">1/(10^(B113))</f>
        <v>#VALUE!</v>
      </c>
      <c r="D113" s="0" t="s">
        <v>216</v>
      </c>
      <c r="E113" s="0" t="s">
        <v>336</v>
      </c>
    </row>
    <row r="114" customFormat="false" ht="12.75" hidden="false" customHeight="false" outlineLevel="0" collapsed="false">
      <c r="A114" s="0" t="s">
        <v>337</v>
      </c>
      <c r="B114" s="0" t="s">
        <v>338</v>
      </c>
      <c r="C114" s="7" t="e">
        <f aca="false">1/(10^(B114))</f>
        <v>#VALUE!</v>
      </c>
      <c r="D114" s="0" t="s">
        <v>339</v>
      </c>
      <c r="E114" s="0" t="s">
        <v>340</v>
      </c>
    </row>
    <row r="115" customFormat="false" ht="12.75" hidden="false" customHeight="false" outlineLevel="0" collapsed="false">
      <c r="A115" s="0" t="s">
        <v>341</v>
      </c>
      <c r="B115" s="0" t="s">
        <v>342</v>
      </c>
      <c r="C115" s="7" t="e">
        <f aca="false">1/(10^(B115))</f>
        <v>#VALUE!</v>
      </c>
      <c r="D115" s="0" t="s">
        <v>343</v>
      </c>
      <c r="E115" s="0" t="s">
        <v>277</v>
      </c>
    </row>
    <row r="116" customFormat="false" ht="12.75" hidden="false" customHeight="false" outlineLevel="0" collapsed="false">
      <c r="A116" s="0" t="s">
        <v>344</v>
      </c>
      <c r="B116" s="0" t="s">
        <v>345</v>
      </c>
      <c r="C116" s="7" t="e">
        <f aca="false">1/(10^(B116))</f>
        <v>#VALUE!</v>
      </c>
      <c r="D116" s="0" t="s">
        <v>346</v>
      </c>
      <c r="E116" s="0" t="s">
        <v>347</v>
      </c>
    </row>
    <row r="117" customFormat="false" ht="12.75" hidden="false" customHeight="false" outlineLevel="0" collapsed="false">
      <c r="A117" s="0" t="s">
        <v>348</v>
      </c>
      <c r="B117" s="0" t="s">
        <v>349</v>
      </c>
      <c r="C117" s="7" t="e">
        <f aca="false">1/(10^(B117))</f>
        <v>#VALUE!</v>
      </c>
      <c r="D117" s="0" t="s">
        <v>118</v>
      </c>
      <c r="E117" s="0" t="s">
        <v>350</v>
      </c>
    </row>
    <row r="118" customFormat="false" ht="12.75" hidden="false" customHeight="false" outlineLevel="0" collapsed="false">
      <c r="A118" s="0" t="s">
        <v>351</v>
      </c>
      <c r="B118" s="0" t="s">
        <v>352</v>
      </c>
      <c r="C118" s="7" t="e">
        <f aca="false">1/(10^(B118))</f>
        <v>#VALUE!</v>
      </c>
      <c r="D118" s="0" t="s">
        <v>353</v>
      </c>
      <c r="E118" s="0" t="s">
        <v>171</v>
      </c>
    </row>
    <row r="119" customFormat="false" ht="12.75" hidden="false" customHeight="false" outlineLevel="0" collapsed="false">
      <c r="A119" s="0" t="s">
        <v>354</v>
      </c>
      <c r="B119" s="0" t="s">
        <v>352</v>
      </c>
      <c r="C119" s="7" t="e">
        <f aca="false">1/(10^(B119))</f>
        <v>#VALUE!</v>
      </c>
      <c r="D119" s="0" t="s">
        <v>353</v>
      </c>
      <c r="E119" s="0" t="s">
        <v>355</v>
      </c>
    </row>
    <row r="120" customFormat="false" ht="12.75" hidden="false" customHeight="false" outlineLevel="0" collapsed="false">
      <c r="A120" s="0" t="s">
        <v>356</v>
      </c>
      <c r="B120" s="0" t="s">
        <v>352</v>
      </c>
      <c r="C120" s="7" t="e">
        <f aca="false">1/(10^(B120))</f>
        <v>#VALUE!</v>
      </c>
      <c r="D120" s="0" t="s">
        <v>353</v>
      </c>
      <c r="E120" s="0" t="s">
        <v>171</v>
      </c>
    </row>
    <row r="121" customFormat="false" ht="12.75" hidden="false" customHeight="false" outlineLevel="0" collapsed="false">
      <c r="A121" s="0" t="s">
        <v>357</v>
      </c>
      <c r="B121" s="0" t="s">
        <v>358</v>
      </c>
      <c r="C121" s="7" t="e">
        <f aca="false">1/(10^(B121))</f>
        <v>#VALUE!</v>
      </c>
      <c r="D121" s="0" t="s">
        <v>141</v>
      </c>
      <c r="E121" s="0" t="s">
        <v>171</v>
      </c>
    </row>
    <row r="122" customFormat="false" ht="12.75" hidden="false" customHeight="false" outlineLevel="0" collapsed="false">
      <c r="A122" s="0" t="s">
        <v>359</v>
      </c>
      <c r="B122" s="0" t="s">
        <v>360</v>
      </c>
      <c r="C122" s="7" t="e">
        <f aca="false">1/(10^(B122))</f>
        <v>#VALUE!</v>
      </c>
      <c r="D122" s="0" t="s">
        <v>126</v>
      </c>
      <c r="E122" s="0" t="s">
        <v>80</v>
      </c>
    </row>
    <row r="123" customFormat="false" ht="12.75" hidden="false" customHeight="false" outlineLevel="0" collapsed="false">
      <c r="A123" s="0" t="s">
        <v>361</v>
      </c>
      <c r="B123" s="0" t="s">
        <v>362</v>
      </c>
      <c r="C123" s="7" t="e">
        <f aca="false">1/(10^(B123))</f>
        <v>#VALUE!</v>
      </c>
      <c r="D123" s="0" t="s">
        <v>363</v>
      </c>
      <c r="E123" s="0" t="s">
        <v>39</v>
      </c>
    </row>
    <row r="124" customFormat="false" ht="12.75" hidden="false" customHeight="false" outlineLevel="0" collapsed="false">
      <c r="A124" s="0" t="s">
        <v>364</v>
      </c>
      <c r="B124" s="0" t="s">
        <v>365</v>
      </c>
      <c r="C124" s="7" t="e">
        <f aca="false">1/(10^(B124))</f>
        <v>#VALUE!</v>
      </c>
      <c r="D124" s="0" t="s">
        <v>366</v>
      </c>
      <c r="E124" s="0" t="s">
        <v>277</v>
      </c>
    </row>
    <row r="125" customFormat="false" ht="12.75" hidden="false" customHeight="false" outlineLevel="0" collapsed="false">
      <c r="A125" s="0" t="s">
        <v>367</v>
      </c>
      <c r="B125" s="0" t="s">
        <v>365</v>
      </c>
      <c r="C125" s="7" t="e">
        <f aca="false">1/(10^(B125))</f>
        <v>#VALUE!</v>
      </c>
      <c r="D125" s="0" t="s">
        <v>366</v>
      </c>
      <c r="E125" s="0" t="s">
        <v>277</v>
      </c>
    </row>
    <row r="126" customFormat="false" ht="12.75" hidden="false" customHeight="false" outlineLevel="0" collapsed="false">
      <c r="A126" s="0" t="s">
        <v>368</v>
      </c>
      <c r="B126" s="0" t="s">
        <v>369</v>
      </c>
      <c r="C126" s="7" t="e">
        <f aca="false">1/(10^(B126))</f>
        <v>#VALUE!</v>
      </c>
      <c r="D126" s="0" t="s">
        <v>370</v>
      </c>
      <c r="E126" s="0" t="s">
        <v>371</v>
      </c>
    </row>
    <row r="127" customFormat="false" ht="12.75" hidden="false" customHeight="false" outlineLevel="0" collapsed="false">
      <c r="A127" s="0" t="s">
        <v>372</v>
      </c>
      <c r="B127" s="0" t="s">
        <v>369</v>
      </c>
      <c r="C127" s="7" t="e">
        <f aca="false">1/(10^(B127))</f>
        <v>#VALUE!</v>
      </c>
      <c r="D127" s="0" t="s">
        <v>370</v>
      </c>
      <c r="E127" s="0" t="s">
        <v>82</v>
      </c>
    </row>
    <row r="128" customFormat="false" ht="12.75" hidden="false" customHeight="false" outlineLevel="0" collapsed="false">
      <c r="A128" s="0" t="s">
        <v>373</v>
      </c>
      <c r="B128" s="0" t="s">
        <v>374</v>
      </c>
      <c r="C128" s="7" t="e">
        <f aca="false">1/(10^(B128))</f>
        <v>#VALUE!</v>
      </c>
      <c r="D128" s="0" t="s">
        <v>161</v>
      </c>
      <c r="E128" s="0" t="s">
        <v>171</v>
      </c>
    </row>
    <row r="129" customFormat="false" ht="12.75" hidden="false" customHeight="false" outlineLevel="0" collapsed="false">
      <c r="A129" s="0" t="s">
        <v>375</v>
      </c>
      <c r="B129" s="0" t="s">
        <v>376</v>
      </c>
      <c r="C129" s="7" t="e">
        <f aca="false">1/(10^(B129))</f>
        <v>#VALUE!</v>
      </c>
      <c r="D129" s="0" t="s">
        <v>377</v>
      </c>
      <c r="E129" s="0" t="s">
        <v>378</v>
      </c>
    </row>
    <row r="130" customFormat="false" ht="12.75" hidden="false" customHeight="false" outlineLevel="0" collapsed="false">
      <c r="A130" s="0" t="s">
        <v>379</v>
      </c>
      <c r="B130" s="0" t="s">
        <v>376</v>
      </c>
      <c r="C130" s="7" t="e">
        <f aca="false">1/(10^(B130))</f>
        <v>#VALUE!</v>
      </c>
      <c r="D130" s="0" t="s">
        <v>377</v>
      </c>
      <c r="E130" s="0" t="s">
        <v>171</v>
      </c>
    </row>
    <row r="131" customFormat="false" ht="12.75" hidden="false" customHeight="false" outlineLevel="0" collapsed="false">
      <c r="A131" s="0" t="s">
        <v>380</v>
      </c>
      <c r="B131" s="0" t="s">
        <v>376</v>
      </c>
      <c r="C131" s="7" t="e">
        <f aca="false">1/(10^(B131))</f>
        <v>#VALUE!</v>
      </c>
      <c r="D131" s="0" t="s">
        <v>381</v>
      </c>
      <c r="E131" s="0" t="s">
        <v>382</v>
      </c>
    </row>
    <row r="132" customFormat="false" ht="12.75" hidden="false" customHeight="false" outlineLevel="0" collapsed="false">
      <c r="A132" s="0" t="s">
        <v>383</v>
      </c>
      <c r="B132" s="0" t="s">
        <v>384</v>
      </c>
      <c r="C132" s="7" t="e">
        <f aca="false">1/(10^(B132))</f>
        <v>#VALUE!</v>
      </c>
      <c r="D132" s="0" t="n">
        <v>0.05</v>
      </c>
      <c r="E132" s="0" t="s">
        <v>385</v>
      </c>
    </row>
    <row r="133" customFormat="false" ht="12.75" hidden="false" customHeight="false" outlineLevel="0" collapsed="false">
      <c r="A133" s="0" t="s">
        <v>386</v>
      </c>
      <c r="B133" s="0" t="s">
        <v>387</v>
      </c>
      <c r="C133" s="7" t="e">
        <f aca="false">1/(10^(B133))</f>
        <v>#VALUE!</v>
      </c>
      <c r="D133" s="0" t="s">
        <v>388</v>
      </c>
      <c r="E133" s="0" t="s">
        <v>355</v>
      </c>
    </row>
    <row r="134" customFormat="false" ht="12.75" hidden="false" customHeight="false" outlineLevel="0" collapsed="false">
      <c r="A134" s="0" t="s">
        <v>389</v>
      </c>
      <c r="B134" s="0" t="s">
        <v>387</v>
      </c>
      <c r="C134" s="7" t="e">
        <f aca="false">1/(10^(B134))</f>
        <v>#VALUE!</v>
      </c>
      <c r="D134" s="0" t="s">
        <v>388</v>
      </c>
      <c r="E134" s="0" t="s">
        <v>390</v>
      </c>
    </row>
    <row r="135" customFormat="false" ht="12.75" hidden="false" customHeight="false" outlineLevel="0" collapsed="false">
      <c r="A135" s="0" t="s">
        <v>391</v>
      </c>
      <c r="B135" s="0" t="s">
        <v>392</v>
      </c>
      <c r="C135" s="7" t="e">
        <f aca="false">1/(10^(B135))</f>
        <v>#VALUE!</v>
      </c>
      <c r="D135" s="0" t="s">
        <v>393</v>
      </c>
      <c r="E135" s="0" t="s">
        <v>394</v>
      </c>
    </row>
    <row r="136" customFormat="false" ht="12.75" hidden="false" customHeight="false" outlineLevel="0" collapsed="false">
      <c r="A136" s="0" t="s">
        <v>395</v>
      </c>
      <c r="B136" s="0" t="s">
        <v>392</v>
      </c>
      <c r="C136" s="7" t="e">
        <f aca="false">1/(10^(B136))</f>
        <v>#VALUE!</v>
      </c>
      <c r="D136" s="0" t="s">
        <v>393</v>
      </c>
      <c r="E136" s="0" t="s">
        <v>396</v>
      </c>
    </row>
    <row r="137" customFormat="false" ht="12.75" hidden="false" customHeight="false" outlineLevel="0" collapsed="false">
      <c r="A137" s="0" t="s">
        <v>397</v>
      </c>
      <c r="B137" s="0" t="s">
        <v>398</v>
      </c>
      <c r="C137" s="7" t="e">
        <f aca="false">1/(10^(B137))</f>
        <v>#VALUE!</v>
      </c>
      <c r="D137" s="0" t="s">
        <v>399</v>
      </c>
      <c r="E137" s="0" t="s">
        <v>82</v>
      </c>
    </row>
    <row r="138" customFormat="false" ht="12.75" hidden="false" customHeight="false" outlineLevel="0" collapsed="false">
      <c r="A138" s="0" t="s">
        <v>400</v>
      </c>
      <c r="B138" s="0" t="s">
        <v>401</v>
      </c>
      <c r="C138" s="7" t="e">
        <f aca="false">1/(10^(B138))</f>
        <v>#VALUE!</v>
      </c>
      <c r="D138" s="0" t="s">
        <v>402</v>
      </c>
      <c r="E138" s="0" t="s">
        <v>176</v>
      </c>
    </row>
    <row r="139" customFormat="false" ht="12.75" hidden="false" customHeight="false" outlineLevel="0" collapsed="false">
      <c r="A139" s="0" t="s">
        <v>403</v>
      </c>
      <c r="B139" s="0" t="s">
        <v>404</v>
      </c>
      <c r="C139" s="7" t="e">
        <f aca="false">1/(10^(B139))</f>
        <v>#VALUE!</v>
      </c>
      <c r="D139" s="0" t="s">
        <v>405</v>
      </c>
      <c r="E139" s="0" t="s">
        <v>406</v>
      </c>
    </row>
    <row r="140" customFormat="false" ht="12.75" hidden="false" customHeight="false" outlineLevel="0" collapsed="false">
      <c r="A140" s="0" t="s">
        <v>407</v>
      </c>
      <c r="B140" s="0" t="s">
        <v>408</v>
      </c>
      <c r="C140" s="7" t="e">
        <f aca="false">1/(10^(B140))</f>
        <v>#VALUE!</v>
      </c>
      <c r="D140" s="0" t="s">
        <v>409</v>
      </c>
      <c r="E140" s="0" t="s">
        <v>270</v>
      </c>
    </row>
    <row r="141" customFormat="false" ht="12.75" hidden="false" customHeight="false" outlineLevel="0" collapsed="false">
      <c r="A141" s="0" t="s">
        <v>410</v>
      </c>
      <c r="B141" s="0" t="s">
        <v>408</v>
      </c>
      <c r="C141" s="7" t="e">
        <f aca="false">1/(10^(B141))</f>
        <v>#VALUE!</v>
      </c>
      <c r="D141" s="0" t="s">
        <v>409</v>
      </c>
      <c r="E141" s="0" t="s">
        <v>396</v>
      </c>
    </row>
    <row r="142" customFormat="false" ht="12.75" hidden="false" customHeight="false" outlineLevel="0" collapsed="false">
      <c r="A142" s="0" t="s">
        <v>411</v>
      </c>
      <c r="B142" s="0" t="s">
        <v>412</v>
      </c>
      <c r="C142" s="7" t="e">
        <f aca="false">1/(10^(B142))</f>
        <v>#VALUE!</v>
      </c>
      <c r="D142" s="0" t="s">
        <v>413</v>
      </c>
      <c r="E142" s="0" t="s">
        <v>135</v>
      </c>
    </row>
    <row r="143" customFormat="false" ht="12.75" hidden="false" customHeight="false" outlineLevel="0" collapsed="false">
      <c r="A143" s="0" t="s">
        <v>414</v>
      </c>
      <c r="B143" s="0" t="s">
        <v>412</v>
      </c>
      <c r="C143" s="7" t="e">
        <f aca="false">1/(10^(B143))</f>
        <v>#VALUE!</v>
      </c>
      <c r="D143" s="0" t="s">
        <v>413</v>
      </c>
      <c r="E143" s="0" t="s">
        <v>82</v>
      </c>
    </row>
    <row r="144" customFormat="false" ht="12.75" hidden="false" customHeight="false" outlineLevel="0" collapsed="false">
      <c r="A144" s="0" t="s">
        <v>415</v>
      </c>
      <c r="B144" s="0" t="s">
        <v>416</v>
      </c>
      <c r="C144" s="7" t="e">
        <f aca="false">1/(10^(B144))</f>
        <v>#VALUE!</v>
      </c>
      <c r="D144" s="0" t="s">
        <v>273</v>
      </c>
      <c r="E144" s="0" t="s">
        <v>277</v>
      </c>
    </row>
    <row r="145" customFormat="false" ht="12.75" hidden="false" customHeight="false" outlineLevel="0" collapsed="false">
      <c r="A145" s="0" t="s">
        <v>417</v>
      </c>
      <c r="B145" s="0" t="s">
        <v>418</v>
      </c>
      <c r="C145" s="7" t="e">
        <f aca="false">1/(10^(B145))</f>
        <v>#VALUE!</v>
      </c>
      <c r="D145" s="0" t="s">
        <v>419</v>
      </c>
      <c r="E145" s="0" t="s">
        <v>420</v>
      </c>
    </row>
    <row r="146" customFormat="false" ht="12.75" hidden="false" customHeight="false" outlineLevel="0" collapsed="false">
      <c r="A146" s="0" t="s">
        <v>421</v>
      </c>
      <c r="B146" s="0" t="s">
        <v>422</v>
      </c>
      <c r="C146" s="7" t="e">
        <f aca="false">1/(10^(B146))</f>
        <v>#VALUE!</v>
      </c>
      <c r="D146" s="0" t="s">
        <v>68</v>
      </c>
      <c r="E146" s="0" t="s">
        <v>203</v>
      </c>
    </row>
    <row r="147" customFormat="false" ht="12.75" hidden="false" customHeight="false" outlineLevel="0" collapsed="false">
      <c r="A147" s="0" t="s">
        <v>423</v>
      </c>
      <c r="B147" s="0" t="s">
        <v>424</v>
      </c>
      <c r="C147" s="7" t="e">
        <f aca="false">1/(10^(B147))</f>
        <v>#VALUE!</v>
      </c>
      <c r="D147" s="0" t="s">
        <v>425</v>
      </c>
      <c r="E147" s="0" t="s">
        <v>426</v>
      </c>
    </row>
    <row r="148" customFormat="false" ht="12.75" hidden="false" customHeight="false" outlineLevel="0" collapsed="false">
      <c r="A148" s="0" t="s">
        <v>427</v>
      </c>
      <c r="B148" s="0" t="s">
        <v>428</v>
      </c>
      <c r="C148" s="7" t="e">
        <f aca="false">1/(10^(B148))</f>
        <v>#VALUE!</v>
      </c>
      <c r="D148" s="0" t="s">
        <v>429</v>
      </c>
      <c r="E148" s="0" t="s">
        <v>355</v>
      </c>
    </row>
    <row r="149" customFormat="false" ht="12.75" hidden="false" customHeight="false" outlineLevel="0" collapsed="false">
      <c r="A149" s="0" t="s">
        <v>430</v>
      </c>
      <c r="B149" s="0" t="s">
        <v>428</v>
      </c>
      <c r="C149" s="7" t="e">
        <f aca="false">1/(10^(B149))</f>
        <v>#VALUE!</v>
      </c>
      <c r="D149" s="0" t="s">
        <v>429</v>
      </c>
      <c r="E149" s="0" t="s">
        <v>355</v>
      </c>
    </row>
    <row r="150" customFormat="false" ht="12.75" hidden="false" customHeight="false" outlineLevel="0" collapsed="false">
      <c r="A150" s="0" t="s">
        <v>431</v>
      </c>
      <c r="B150" s="0" t="s">
        <v>432</v>
      </c>
      <c r="C150" s="7" t="e">
        <f aca="false">1/(10^(B150))</f>
        <v>#VALUE!</v>
      </c>
      <c r="D150" s="0" t="s">
        <v>433</v>
      </c>
      <c r="E150" s="0" t="s">
        <v>434</v>
      </c>
    </row>
    <row r="151" customFormat="false" ht="12.75" hidden="false" customHeight="false" outlineLevel="0" collapsed="false">
      <c r="A151" s="0" t="s">
        <v>435</v>
      </c>
      <c r="B151" s="0" t="s">
        <v>432</v>
      </c>
      <c r="C151" s="7" t="e">
        <f aca="false">1/(10^(B151))</f>
        <v>#VALUE!</v>
      </c>
      <c r="D151" s="0" t="s">
        <v>433</v>
      </c>
      <c r="E151" s="0" t="s">
        <v>436</v>
      </c>
    </row>
    <row r="152" customFormat="false" ht="12.75" hidden="false" customHeight="false" outlineLevel="0" collapsed="false">
      <c r="A152" s="0" t="s">
        <v>437</v>
      </c>
      <c r="B152" s="0" t="s">
        <v>432</v>
      </c>
      <c r="C152" s="7" t="e">
        <f aca="false">1/(10^(B152))</f>
        <v>#VALUE!</v>
      </c>
      <c r="D152" s="0" t="s">
        <v>433</v>
      </c>
      <c r="E152" s="0" t="s">
        <v>434</v>
      </c>
    </row>
    <row r="153" customFormat="false" ht="12.75" hidden="false" customHeight="false" outlineLevel="0" collapsed="false">
      <c r="A153" s="0" t="s">
        <v>438</v>
      </c>
      <c r="B153" s="0" t="s">
        <v>432</v>
      </c>
      <c r="C153" s="7" t="e">
        <f aca="false">1/(10^(B153))</f>
        <v>#VALUE!</v>
      </c>
      <c r="D153" s="0" t="s">
        <v>433</v>
      </c>
      <c r="E153" s="0" t="s">
        <v>371</v>
      </c>
    </row>
    <row r="154" customFormat="false" ht="12.75" hidden="false" customHeight="false" outlineLevel="0" collapsed="false">
      <c r="A154" s="0" t="s">
        <v>439</v>
      </c>
      <c r="B154" s="0" t="s">
        <v>440</v>
      </c>
      <c r="C154" s="7" t="e">
        <f aca="false">1/(10^(B154))</f>
        <v>#VALUE!</v>
      </c>
      <c r="D154" s="0" t="s">
        <v>441</v>
      </c>
      <c r="E154" s="0" t="s">
        <v>442</v>
      </c>
    </row>
    <row r="155" customFormat="false" ht="12.75" hidden="false" customHeight="false" outlineLevel="0" collapsed="false">
      <c r="A155" s="0" t="s">
        <v>443</v>
      </c>
      <c r="B155" s="0" t="s">
        <v>444</v>
      </c>
      <c r="C155" s="7" t="e">
        <f aca="false">1/(10^(B155))</f>
        <v>#VALUE!</v>
      </c>
      <c r="D155" s="0" t="s">
        <v>445</v>
      </c>
      <c r="E155" s="0" t="s">
        <v>446</v>
      </c>
    </row>
    <row r="156" customFormat="false" ht="12.75" hidden="false" customHeight="false" outlineLevel="0" collapsed="false">
      <c r="A156" s="0" t="s">
        <v>447</v>
      </c>
      <c r="B156" s="0" t="s">
        <v>448</v>
      </c>
      <c r="C156" s="7" t="e">
        <f aca="false">1/(10^(B156))</f>
        <v>#VALUE!</v>
      </c>
      <c r="D156" s="0" t="s">
        <v>449</v>
      </c>
      <c r="E156" s="0" t="s">
        <v>355</v>
      </c>
    </row>
    <row r="157" customFormat="false" ht="12.75" hidden="false" customHeight="false" outlineLevel="0" collapsed="false">
      <c r="A157" s="0" t="s">
        <v>450</v>
      </c>
      <c r="B157" s="0" t="s">
        <v>448</v>
      </c>
      <c r="C157" s="7" t="e">
        <f aca="false">1/(10^(B157))</f>
        <v>#VALUE!</v>
      </c>
      <c r="D157" s="0" t="s">
        <v>449</v>
      </c>
      <c r="E157" s="0" t="s">
        <v>277</v>
      </c>
    </row>
    <row r="158" customFormat="false" ht="12.75" hidden="false" customHeight="false" outlineLevel="0" collapsed="false">
      <c r="A158" s="0" t="s">
        <v>451</v>
      </c>
      <c r="B158" s="0" t="s">
        <v>452</v>
      </c>
      <c r="C158" s="7" t="e">
        <f aca="false">1/(10^(B158))</f>
        <v>#VALUE!</v>
      </c>
      <c r="D158" s="0" t="s">
        <v>453</v>
      </c>
      <c r="E158" s="0" t="s">
        <v>454</v>
      </c>
    </row>
    <row r="159" customFormat="false" ht="12.75" hidden="false" customHeight="false" outlineLevel="0" collapsed="false">
      <c r="A159" s="0" t="s">
        <v>455</v>
      </c>
      <c r="B159" s="0" t="n">
        <v>0.8</v>
      </c>
      <c r="C159" s="7" t="n">
        <f aca="false">1/(10^(B159))</f>
        <v>0.158489319246111</v>
      </c>
      <c r="D159" s="0" t="n">
        <v>0.04</v>
      </c>
      <c r="E159" s="0" t="s">
        <v>434</v>
      </c>
    </row>
    <row r="160" customFormat="false" ht="12.75" hidden="false" customHeight="false" outlineLevel="0" collapsed="false">
      <c r="A160" s="0" t="s">
        <v>456</v>
      </c>
      <c r="B160" s="0" t="n">
        <v>0.8</v>
      </c>
      <c r="C160" s="7" t="n">
        <f aca="false">1/(10^(B160))</f>
        <v>0.158489319246111</v>
      </c>
      <c r="D160" s="0" t="n">
        <v>0.04</v>
      </c>
      <c r="E160" s="0" t="s">
        <v>82</v>
      </c>
    </row>
    <row r="161" customFormat="false" ht="12.75" hidden="false" customHeight="false" outlineLevel="0" collapsed="false">
      <c r="A161" s="0" t="s">
        <v>457</v>
      </c>
      <c r="B161" s="0" t="n">
        <v>0.8</v>
      </c>
      <c r="C161" s="7" t="n">
        <f aca="false">1/(10^(B161))</f>
        <v>0.158489319246111</v>
      </c>
      <c r="D161" s="0" t="n">
        <v>0.04</v>
      </c>
      <c r="E161" s="0" t="s">
        <v>82</v>
      </c>
    </row>
    <row r="162" customFormat="false" ht="12.75" hidden="false" customHeight="false" outlineLevel="0" collapsed="false">
      <c r="A162" s="0" t="s">
        <v>458</v>
      </c>
      <c r="B162" s="0" t="s">
        <v>459</v>
      </c>
      <c r="C162" s="7" t="e">
        <f aca="false">1/(10^(B162))</f>
        <v>#VALUE!</v>
      </c>
      <c r="D162" s="0" t="s">
        <v>460</v>
      </c>
      <c r="E162" s="0" t="s">
        <v>461</v>
      </c>
    </row>
    <row r="163" customFormat="false" ht="12.75" hidden="false" customHeight="false" outlineLevel="0" collapsed="false">
      <c r="A163" s="0" t="s">
        <v>462</v>
      </c>
      <c r="B163" s="0" t="s">
        <v>463</v>
      </c>
      <c r="C163" s="7" t="e">
        <f aca="false">1/(10^(B163))</f>
        <v>#VALUE!</v>
      </c>
      <c r="D163" s="0" t="s">
        <v>31</v>
      </c>
      <c r="E163" s="0" t="s">
        <v>183</v>
      </c>
    </row>
    <row r="164" customFormat="false" ht="12.75" hidden="false" customHeight="false" outlineLevel="0" collapsed="false">
      <c r="A164" s="0" t="s">
        <v>464</v>
      </c>
      <c r="B164" s="0" t="s">
        <v>463</v>
      </c>
      <c r="C164" s="7" t="e">
        <f aca="false">1/(10^(B164))</f>
        <v>#VALUE!</v>
      </c>
      <c r="D164" s="0" t="s">
        <v>31</v>
      </c>
      <c r="E164" s="0" t="s">
        <v>465</v>
      </c>
    </row>
    <row r="165" customFormat="false" ht="12.75" hidden="false" customHeight="false" outlineLevel="0" collapsed="false">
      <c r="A165" s="0" t="s">
        <v>466</v>
      </c>
      <c r="B165" s="0" t="s">
        <v>463</v>
      </c>
      <c r="C165" s="7" t="e">
        <f aca="false">1/(10^(B165))</f>
        <v>#VALUE!</v>
      </c>
      <c r="D165" s="0" t="s">
        <v>31</v>
      </c>
      <c r="E165" s="0" t="s">
        <v>203</v>
      </c>
    </row>
    <row r="166" customFormat="false" ht="12.75" hidden="false" customHeight="false" outlineLevel="0" collapsed="false">
      <c r="A166" s="0" t="s">
        <v>467</v>
      </c>
      <c r="B166" s="0" t="s">
        <v>463</v>
      </c>
      <c r="C166" s="7" t="e">
        <f aca="false">1/(10^(B166))</f>
        <v>#VALUE!</v>
      </c>
      <c r="D166" s="0" t="s">
        <v>468</v>
      </c>
      <c r="E166" s="0" t="s">
        <v>469</v>
      </c>
    </row>
    <row r="167" customFormat="false" ht="12.75" hidden="false" customHeight="false" outlineLevel="0" collapsed="false">
      <c r="A167" s="0" t="s">
        <v>470</v>
      </c>
      <c r="B167" s="0" t="s">
        <v>463</v>
      </c>
      <c r="C167" s="7" t="e">
        <f aca="false">1/(10^(B167))</f>
        <v>#VALUE!</v>
      </c>
      <c r="D167" s="0" t="s">
        <v>468</v>
      </c>
      <c r="E167" s="0" t="s">
        <v>471</v>
      </c>
    </row>
    <row r="168" customFormat="false" ht="12.75" hidden="false" customHeight="false" outlineLevel="0" collapsed="false">
      <c r="A168" s="0" t="s">
        <v>472</v>
      </c>
      <c r="B168" s="0" t="s">
        <v>473</v>
      </c>
      <c r="C168" s="7" t="e">
        <f aca="false">1/(10^(B168))</f>
        <v>#VALUE!</v>
      </c>
      <c r="D168" s="0" t="s">
        <v>474</v>
      </c>
      <c r="E168" s="0" t="s">
        <v>171</v>
      </c>
    </row>
    <row r="169" customFormat="false" ht="12.75" hidden="false" customHeight="false" outlineLevel="0" collapsed="false">
      <c r="A169" s="0" t="s">
        <v>475</v>
      </c>
      <c r="B169" s="0" t="s">
        <v>473</v>
      </c>
      <c r="C169" s="7" t="e">
        <f aca="false">1/(10^(B169))</f>
        <v>#VALUE!</v>
      </c>
      <c r="D169" s="0" t="s">
        <v>474</v>
      </c>
      <c r="E169" s="0" t="s">
        <v>171</v>
      </c>
    </row>
    <row r="170" customFormat="false" ht="12.75" hidden="false" customHeight="false" outlineLevel="0" collapsed="false">
      <c r="A170" s="0" t="s">
        <v>476</v>
      </c>
      <c r="B170" s="0" t="s">
        <v>477</v>
      </c>
      <c r="C170" s="7" t="e">
        <f aca="false">1/(10^(B170))</f>
        <v>#VALUE!</v>
      </c>
      <c r="D170" s="0" t="s">
        <v>478</v>
      </c>
      <c r="E170" s="0" t="s">
        <v>340</v>
      </c>
    </row>
    <row r="171" customFormat="false" ht="12.75" hidden="false" customHeight="false" outlineLevel="0" collapsed="false">
      <c r="A171" s="0" t="s">
        <v>479</v>
      </c>
      <c r="B171" s="0" t="s">
        <v>480</v>
      </c>
      <c r="C171" s="7" t="e">
        <f aca="false">1/(10^(B171))</f>
        <v>#VALUE!</v>
      </c>
      <c r="D171" s="0" t="s">
        <v>481</v>
      </c>
      <c r="E171" s="0" t="s">
        <v>482</v>
      </c>
    </row>
    <row r="172" customFormat="false" ht="12.75" hidden="false" customHeight="false" outlineLevel="0" collapsed="false">
      <c r="A172" s="0" t="s">
        <v>483</v>
      </c>
      <c r="B172" s="0" t="s">
        <v>484</v>
      </c>
      <c r="C172" s="7" t="e">
        <f aca="false">1/(10^(B172))</f>
        <v>#VALUE!</v>
      </c>
      <c r="D172" s="0" t="s">
        <v>485</v>
      </c>
      <c r="E172" s="0" t="s">
        <v>434</v>
      </c>
    </row>
    <row r="173" customFormat="false" ht="12.75" hidden="false" customHeight="false" outlineLevel="0" collapsed="false">
      <c r="A173" s="0" t="s">
        <v>486</v>
      </c>
      <c r="B173" s="0" t="s">
        <v>487</v>
      </c>
      <c r="C173" s="7" t="e">
        <f aca="false">1/(10^(B173))</f>
        <v>#VALUE!</v>
      </c>
      <c r="D173" s="0" t="s">
        <v>346</v>
      </c>
      <c r="E173" s="0" t="s">
        <v>488</v>
      </c>
    </row>
    <row r="174" customFormat="false" ht="12.75" hidden="false" customHeight="false" outlineLevel="0" collapsed="false">
      <c r="A174" s="0" t="s">
        <v>489</v>
      </c>
      <c r="B174" s="0" t="s">
        <v>487</v>
      </c>
      <c r="C174" s="7" t="e">
        <f aca="false">1/(10^(B174))</f>
        <v>#VALUE!</v>
      </c>
      <c r="D174" s="0" t="s">
        <v>490</v>
      </c>
      <c r="E174" s="0" t="s">
        <v>491</v>
      </c>
    </row>
    <row r="175" customFormat="false" ht="12.75" hidden="false" customHeight="false" outlineLevel="0" collapsed="false">
      <c r="A175" s="0" t="s">
        <v>492</v>
      </c>
      <c r="B175" s="0" t="s">
        <v>493</v>
      </c>
      <c r="C175" s="7" t="e">
        <f aca="false">1/(10^(B175))</f>
        <v>#VALUE!</v>
      </c>
      <c r="D175" s="0" t="s">
        <v>494</v>
      </c>
      <c r="E175" s="0" t="s">
        <v>495</v>
      </c>
    </row>
    <row r="176" customFormat="false" ht="12.75" hidden="false" customHeight="false" outlineLevel="0" collapsed="false">
      <c r="A176" s="0" t="s">
        <v>496</v>
      </c>
      <c r="B176" s="0" t="s">
        <v>497</v>
      </c>
      <c r="C176" s="7" t="e">
        <f aca="false">1/(10^(B176))</f>
        <v>#VALUE!</v>
      </c>
      <c r="D176" s="0" t="s">
        <v>498</v>
      </c>
      <c r="E176" s="0" t="s">
        <v>499</v>
      </c>
    </row>
    <row r="177" customFormat="false" ht="12.75" hidden="false" customHeight="false" outlineLevel="0" collapsed="false">
      <c r="A177" s="0" t="s">
        <v>500</v>
      </c>
      <c r="B177" s="0" t="s">
        <v>501</v>
      </c>
      <c r="C177" s="7" t="e">
        <f aca="false">1/(10^(B177))</f>
        <v>#VALUE!</v>
      </c>
      <c r="D177" s="0" t="s">
        <v>57</v>
      </c>
      <c r="E177" s="0" t="s">
        <v>502</v>
      </c>
    </row>
    <row r="178" customFormat="false" ht="12.75" hidden="false" customHeight="false" outlineLevel="0" collapsed="false">
      <c r="A178" s="0" t="s">
        <v>503</v>
      </c>
      <c r="B178" s="0" t="s">
        <v>504</v>
      </c>
      <c r="C178" s="7" t="e">
        <f aca="false">1/(10^(B178))</f>
        <v>#VALUE!</v>
      </c>
      <c r="D178" s="0" t="s">
        <v>505</v>
      </c>
      <c r="E178" s="0" t="s">
        <v>506</v>
      </c>
    </row>
    <row r="179" customFormat="false" ht="12.75" hidden="false" customHeight="false" outlineLevel="0" collapsed="false">
      <c r="A179" s="0" t="s">
        <v>507</v>
      </c>
      <c r="B179" s="0" t="s">
        <v>508</v>
      </c>
      <c r="C179" s="7" t="e">
        <f aca="false">1/(10^(B179))</f>
        <v>#VALUE!</v>
      </c>
      <c r="D179" s="0" t="s">
        <v>509</v>
      </c>
      <c r="E179" s="0" t="s">
        <v>510</v>
      </c>
    </row>
    <row r="180" customFormat="false" ht="12.75" hidden="false" customHeight="false" outlineLevel="0" collapsed="false">
      <c r="A180" s="0" t="s">
        <v>511</v>
      </c>
      <c r="B180" s="0" t="s">
        <v>512</v>
      </c>
      <c r="C180" s="7" t="e">
        <f aca="false">1/(10^(B180))</f>
        <v>#VALUE!</v>
      </c>
      <c r="D180" s="0" t="s">
        <v>513</v>
      </c>
      <c r="E180" s="0" t="s">
        <v>355</v>
      </c>
    </row>
    <row r="181" customFormat="false" ht="12.75" hidden="false" customHeight="false" outlineLevel="0" collapsed="false">
      <c r="A181" s="0" t="s">
        <v>514</v>
      </c>
      <c r="B181" s="0" t="s">
        <v>512</v>
      </c>
      <c r="C181" s="7" t="e">
        <f aca="false">1/(10^(B181))</f>
        <v>#VALUE!</v>
      </c>
      <c r="D181" s="0" t="s">
        <v>513</v>
      </c>
      <c r="E181" s="0" t="s">
        <v>515</v>
      </c>
    </row>
    <row r="182" customFormat="false" ht="12.75" hidden="false" customHeight="false" outlineLevel="0" collapsed="false">
      <c r="A182" s="0" t="s">
        <v>516</v>
      </c>
      <c r="B182" s="0" t="s">
        <v>517</v>
      </c>
      <c r="C182" s="7" t="e">
        <f aca="false">1/(10^(B182))</f>
        <v>#VALUE!</v>
      </c>
      <c r="D182" s="0" t="s">
        <v>255</v>
      </c>
      <c r="E182" s="0" t="s">
        <v>499</v>
      </c>
    </row>
    <row r="183" customFormat="false" ht="12.75" hidden="false" customHeight="false" outlineLevel="0" collapsed="false">
      <c r="A183" s="0" t="s">
        <v>518</v>
      </c>
      <c r="B183" s="0" t="s">
        <v>519</v>
      </c>
      <c r="C183" s="7" t="e">
        <f aca="false">1/(10^(B183))</f>
        <v>#VALUE!</v>
      </c>
      <c r="D183" s="0" t="s">
        <v>520</v>
      </c>
      <c r="E183" s="0" t="s">
        <v>521</v>
      </c>
    </row>
    <row r="184" customFormat="false" ht="12.75" hidden="false" customHeight="false" outlineLevel="0" collapsed="false">
      <c r="A184" s="0" t="s">
        <v>522</v>
      </c>
      <c r="B184" s="0" t="s">
        <v>523</v>
      </c>
      <c r="C184" s="7" t="e">
        <f aca="false">1/(10^(B184))</f>
        <v>#VALUE!</v>
      </c>
      <c r="D184" s="0" t="s">
        <v>524</v>
      </c>
      <c r="E184" s="0" t="s">
        <v>525</v>
      </c>
    </row>
    <row r="185" customFormat="false" ht="12.75" hidden="false" customHeight="false" outlineLevel="0" collapsed="false">
      <c r="A185" s="0" t="s">
        <v>526</v>
      </c>
      <c r="B185" s="0" t="s">
        <v>527</v>
      </c>
      <c r="C185" s="7" t="e">
        <f aca="false">1/(10^(B185))</f>
        <v>#VALUE!</v>
      </c>
      <c r="D185" s="0" t="s">
        <v>528</v>
      </c>
      <c r="E185" s="0" t="s">
        <v>355</v>
      </c>
    </row>
    <row r="186" customFormat="false" ht="12.75" hidden="false" customHeight="false" outlineLevel="0" collapsed="false">
      <c r="A186" s="0" t="s">
        <v>529</v>
      </c>
      <c r="B186" s="0" t="s">
        <v>527</v>
      </c>
      <c r="C186" s="7" t="e">
        <f aca="false">1/(10^(B186))</f>
        <v>#VALUE!</v>
      </c>
      <c r="D186" s="0" t="s">
        <v>528</v>
      </c>
      <c r="E186" s="0" t="s">
        <v>171</v>
      </c>
    </row>
    <row r="187" customFormat="false" ht="12.75" hidden="false" customHeight="false" outlineLevel="0" collapsed="false">
      <c r="A187" s="0" t="s">
        <v>530</v>
      </c>
      <c r="B187" s="0" t="s">
        <v>531</v>
      </c>
      <c r="C187" s="7" t="e">
        <f aca="false">1/(10^(B187))</f>
        <v>#VALUE!</v>
      </c>
      <c r="D187" s="0" t="s">
        <v>532</v>
      </c>
      <c r="E187" s="0" t="s">
        <v>277</v>
      </c>
    </row>
    <row r="188" customFormat="false" ht="12.75" hidden="false" customHeight="false" outlineLevel="0" collapsed="false">
      <c r="A188" s="0" t="s">
        <v>533</v>
      </c>
      <c r="B188" s="0" t="s">
        <v>531</v>
      </c>
      <c r="C188" s="7" t="e">
        <f aca="false">1/(10^(B188))</f>
        <v>#VALUE!</v>
      </c>
      <c r="D188" s="0" t="s">
        <v>532</v>
      </c>
      <c r="E188" s="0" t="s">
        <v>355</v>
      </c>
    </row>
    <row r="189" customFormat="false" ht="12.75" hidden="false" customHeight="false" outlineLevel="0" collapsed="false">
      <c r="A189" s="0" t="s">
        <v>534</v>
      </c>
      <c r="B189" s="0" t="s">
        <v>535</v>
      </c>
      <c r="C189" s="7" t="e">
        <f aca="false">1/(10^(B189))</f>
        <v>#VALUE!</v>
      </c>
      <c r="D189" s="0" t="s">
        <v>282</v>
      </c>
      <c r="E189" s="0" t="s">
        <v>434</v>
      </c>
    </row>
    <row r="190" customFormat="false" ht="12.75" hidden="false" customHeight="false" outlineLevel="0" collapsed="false">
      <c r="A190" s="0" t="s">
        <v>536</v>
      </c>
      <c r="B190" s="0" t="s">
        <v>535</v>
      </c>
      <c r="C190" s="7" t="e">
        <f aca="false">1/(10^(B190))</f>
        <v>#VALUE!</v>
      </c>
      <c r="D190" s="0" t="s">
        <v>282</v>
      </c>
      <c r="E190" s="0" t="s">
        <v>537</v>
      </c>
    </row>
    <row r="191" customFormat="false" ht="12.75" hidden="false" customHeight="false" outlineLevel="0" collapsed="false">
      <c r="A191" s="0" t="s">
        <v>538</v>
      </c>
      <c r="B191" s="0" t="s">
        <v>535</v>
      </c>
      <c r="C191" s="7" t="e">
        <f aca="false">1/(10^(B191))</f>
        <v>#VALUE!</v>
      </c>
      <c r="D191" s="0" t="s">
        <v>282</v>
      </c>
      <c r="E191" s="0" t="s">
        <v>434</v>
      </c>
    </row>
    <row r="192" customFormat="false" ht="12.75" hidden="false" customHeight="false" outlineLevel="0" collapsed="false">
      <c r="A192" s="0" t="s">
        <v>539</v>
      </c>
      <c r="B192" s="0" t="s">
        <v>540</v>
      </c>
      <c r="C192" s="7" t="e">
        <f aca="false">1/(10^(B192))</f>
        <v>#VALUE!</v>
      </c>
      <c r="D192" s="0" t="s">
        <v>194</v>
      </c>
      <c r="E192" s="0" t="s">
        <v>296</v>
      </c>
    </row>
    <row r="193" customFormat="false" ht="12.75" hidden="false" customHeight="false" outlineLevel="0" collapsed="false">
      <c r="A193" s="0" t="s">
        <v>541</v>
      </c>
      <c r="B193" s="0" t="s">
        <v>540</v>
      </c>
      <c r="C193" s="7" t="e">
        <f aca="false">1/(10^(B193))</f>
        <v>#VALUE!</v>
      </c>
      <c r="D193" s="0" t="s">
        <v>194</v>
      </c>
      <c r="E193" s="0" t="s">
        <v>542</v>
      </c>
    </row>
    <row r="194" customFormat="false" ht="12.75" hidden="false" customHeight="false" outlineLevel="0" collapsed="false">
      <c r="A194" s="0" t="s">
        <v>543</v>
      </c>
      <c r="B194" s="0" t="s">
        <v>544</v>
      </c>
      <c r="C194" s="7" t="e">
        <f aca="false">1/(10^(B194))</f>
        <v>#VALUE!</v>
      </c>
      <c r="D194" s="0" t="s">
        <v>295</v>
      </c>
      <c r="E194" s="0" t="s">
        <v>331</v>
      </c>
    </row>
    <row r="195" customFormat="false" ht="12.75" hidden="false" customHeight="false" outlineLevel="0" collapsed="false">
      <c r="A195" s="0" t="s">
        <v>545</v>
      </c>
      <c r="B195" s="0" t="s">
        <v>544</v>
      </c>
      <c r="C195" s="7" t="e">
        <f aca="false">1/(10^(B195))</f>
        <v>#VALUE!</v>
      </c>
      <c r="D195" s="0" t="s">
        <v>295</v>
      </c>
      <c r="E195" s="0" t="s">
        <v>371</v>
      </c>
    </row>
    <row r="196" customFormat="false" ht="12.75" hidden="false" customHeight="false" outlineLevel="0" collapsed="false">
      <c r="A196" s="0" t="s">
        <v>546</v>
      </c>
      <c r="B196" s="0" t="s">
        <v>544</v>
      </c>
      <c r="C196" s="7" t="e">
        <f aca="false">1/(10^(B196))</f>
        <v>#VALUE!</v>
      </c>
      <c r="D196" s="0" t="s">
        <v>295</v>
      </c>
      <c r="E196" s="0" t="s">
        <v>499</v>
      </c>
    </row>
    <row r="197" customFormat="false" ht="12.75" hidden="false" customHeight="false" outlineLevel="0" collapsed="false">
      <c r="A197" s="0" t="s">
        <v>547</v>
      </c>
      <c r="B197" s="0" t="s">
        <v>544</v>
      </c>
      <c r="C197" s="7" t="e">
        <f aca="false">1/(10^(B197))</f>
        <v>#VALUE!</v>
      </c>
      <c r="D197" s="0" t="s">
        <v>295</v>
      </c>
      <c r="E197" s="0" t="s">
        <v>499</v>
      </c>
    </row>
    <row r="198" customFormat="false" ht="12.75" hidden="false" customHeight="false" outlineLevel="0" collapsed="false">
      <c r="A198" s="0" t="s">
        <v>548</v>
      </c>
      <c r="B198" s="0" t="s">
        <v>544</v>
      </c>
      <c r="C198" s="7" t="e">
        <f aca="false">1/(10^(B198))</f>
        <v>#VALUE!</v>
      </c>
      <c r="D198" s="0" t="s">
        <v>295</v>
      </c>
      <c r="E198" s="0" t="s">
        <v>499</v>
      </c>
    </row>
    <row r="199" customFormat="false" ht="12.75" hidden="false" customHeight="false" outlineLevel="0" collapsed="false">
      <c r="A199" s="0" t="s">
        <v>549</v>
      </c>
      <c r="B199" s="0" t="s">
        <v>550</v>
      </c>
      <c r="C199" s="7" t="e">
        <f aca="false">1/(10^(B199))</f>
        <v>#VALUE!</v>
      </c>
      <c r="D199" s="0" t="s">
        <v>551</v>
      </c>
      <c r="E199" s="0" t="s">
        <v>525</v>
      </c>
    </row>
    <row r="200" customFormat="false" ht="12.75" hidden="false" customHeight="false" outlineLevel="0" collapsed="false">
      <c r="A200" s="0" t="s">
        <v>552</v>
      </c>
      <c r="B200" s="0" t="s">
        <v>553</v>
      </c>
      <c r="C200" s="7" t="e">
        <f aca="false">1/(10^(B200))</f>
        <v>#VALUE!</v>
      </c>
      <c r="D200" s="0" t="s">
        <v>554</v>
      </c>
      <c r="E200" s="0" t="s">
        <v>555</v>
      </c>
    </row>
    <row r="201" customFormat="false" ht="12.75" hidden="false" customHeight="false" outlineLevel="0" collapsed="false">
      <c r="A201" s="0" t="s">
        <v>556</v>
      </c>
      <c r="B201" s="0" t="s">
        <v>557</v>
      </c>
      <c r="C201" s="7" t="e">
        <f aca="false">1/(10^(B201))</f>
        <v>#VALUE!</v>
      </c>
      <c r="D201" s="0" t="s">
        <v>558</v>
      </c>
      <c r="E201" s="0" t="s">
        <v>277</v>
      </c>
    </row>
    <row r="202" customFormat="false" ht="12.75" hidden="false" customHeight="false" outlineLevel="0" collapsed="false">
      <c r="A202" s="0" t="s">
        <v>559</v>
      </c>
      <c r="B202" s="0" t="s">
        <v>557</v>
      </c>
      <c r="C202" s="7" t="e">
        <f aca="false">1/(10^(B202))</f>
        <v>#VALUE!</v>
      </c>
      <c r="D202" s="0" t="s">
        <v>560</v>
      </c>
      <c r="E202" s="0" t="s">
        <v>82</v>
      </c>
    </row>
    <row r="203" customFormat="false" ht="12.75" hidden="false" customHeight="false" outlineLevel="0" collapsed="false">
      <c r="A203" s="0" t="s">
        <v>561</v>
      </c>
      <c r="B203" s="0" t="s">
        <v>557</v>
      </c>
      <c r="C203" s="7" t="e">
        <f aca="false">1/(10^(B203))</f>
        <v>#VALUE!</v>
      </c>
      <c r="D203" s="0" t="s">
        <v>560</v>
      </c>
      <c r="E203" s="0" t="s">
        <v>86</v>
      </c>
    </row>
    <row r="204" customFormat="false" ht="12.75" hidden="false" customHeight="false" outlineLevel="0" collapsed="false">
      <c r="A204" s="0" t="s">
        <v>562</v>
      </c>
      <c r="B204" s="0" t="s">
        <v>563</v>
      </c>
      <c r="C204" s="7" t="e">
        <f aca="false">1/(10^(B204))</f>
        <v>#VALUE!</v>
      </c>
      <c r="D204" s="0" t="s">
        <v>564</v>
      </c>
      <c r="E204" s="0" t="s">
        <v>340</v>
      </c>
    </row>
    <row r="205" customFormat="false" ht="12.75" hidden="false" customHeight="false" outlineLevel="0" collapsed="false">
      <c r="A205" s="0" t="s">
        <v>565</v>
      </c>
      <c r="B205" s="0" t="s">
        <v>566</v>
      </c>
      <c r="C205" s="7" t="e">
        <f aca="false">1/(10^(B205))</f>
        <v>#VALUE!</v>
      </c>
      <c r="D205" s="0" t="s">
        <v>567</v>
      </c>
      <c r="E205" s="0" t="s">
        <v>454</v>
      </c>
    </row>
    <row r="206" customFormat="false" ht="12.75" hidden="false" customHeight="false" outlineLevel="0" collapsed="false">
      <c r="A206" s="0" t="s">
        <v>568</v>
      </c>
      <c r="B206" s="0" t="s">
        <v>566</v>
      </c>
      <c r="C206" s="7" t="e">
        <f aca="false">1/(10^(B206))</f>
        <v>#VALUE!</v>
      </c>
      <c r="D206" s="0" t="s">
        <v>186</v>
      </c>
      <c r="E206" s="0" t="s">
        <v>569</v>
      </c>
    </row>
    <row r="207" customFormat="false" ht="12.75" hidden="false" customHeight="false" outlineLevel="0" collapsed="false">
      <c r="A207" s="0" t="s">
        <v>570</v>
      </c>
      <c r="B207" s="0" t="s">
        <v>571</v>
      </c>
      <c r="C207" s="7" t="e">
        <f aca="false">1/(10^(B207))</f>
        <v>#VALUE!</v>
      </c>
      <c r="D207" s="0" t="s">
        <v>441</v>
      </c>
      <c r="E207" s="0" t="s">
        <v>572</v>
      </c>
    </row>
    <row r="208" customFormat="false" ht="12.75" hidden="false" customHeight="false" outlineLevel="0" collapsed="false">
      <c r="A208" s="0" t="s">
        <v>573</v>
      </c>
      <c r="B208" s="0" t="s">
        <v>574</v>
      </c>
      <c r="C208" s="7" t="e">
        <f aca="false">1/(10^(B208))</f>
        <v>#VALUE!</v>
      </c>
      <c r="D208" s="0" t="s">
        <v>575</v>
      </c>
      <c r="E208" s="0" t="s">
        <v>576</v>
      </c>
    </row>
    <row r="209" customFormat="false" ht="12.75" hidden="false" customHeight="false" outlineLevel="0" collapsed="false">
      <c r="A209" s="0" t="s">
        <v>577</v>
      </c>
      <c r="B209" s="0" t="s">
        <v>578</v>
      </c>
      <c r="C209" s="7" t="e">
        <f aca="false">1/(10^(B209))</f>
        <v>#VALUE!</v>
      </c>
      <c r="D209" s="0" t="s">
        <v>579</v>
      </c>
      <c r="E209" s="0" t="s">
        <v>171</v>
      </c>
    </row>
    <row r="210" customFormat="false" ht="12.75" hidden="false" customHeight="false" outlineLevel="0" collapsed="false">
      <c r="A210" s="0" t="s">
        <v>580</v>
      </c>
      <c r="B210" s="0" t="s">
        <v>581</v>
      </c>
      <c r="C210" s="7" t="e">
        <f aca="false">1/(10^(B210))</f>
        <v>#VALUE!</v>
      </c>
      <c r="D210" s="0" t="s">
        <v>582</v>
      </c>
      <c r="E210" s="0" t="s">
        <v>583</v>
      </c>
    </row>
    <row r="211" customFormat="false" ht="12.75" hidden="false" customHeight="false" outlineLevel="0" collapsed="false">
      <c r="A211" s="0" t="s">
        <v>584</v>
      </c>
      <c r="B211" s="0" t="s">
        <v>585</v>
      </c>
      <c r="C211" s="7" t="e">
        <f aca="false">1/(10^(B211))</f>
        <v>#VALUE!</v>
      </c>
      <c r="D211" s="0" t="s">
        <v>198</v>
      </c>
      <c r="E211" s="0" t="s">
        <v>499</v>
      </c>
    </row>
    <row r="212" customFormat="false" ht="12.75" hidden="false" customHeight="false" outlineLevel="0" collapsed="false">
      <c r="A212" s="0" t="s">
        <v>586</v>
      </c>
      <c r="B212" s="0" t="s">
        <v>587</v>
      </c>
      <c r="C212" s="7" t="e">
        <f aca="false">1/(10^(B212))</f>
        <v>#VALUE!</v>
      </c>
      <c r="D212" s="0" t="s">
        <v>468</v>
      </c>
      <c r="E212" s="0" t="s">
        <v>171</v>
      </c>
    </row>
    <row r="213" customFormat="false" ht="12.75" hidden="false" customHeight="false" outlineLevel="0" collapsed="false">
      <c r="A213" s="0" t="s">
        <v>588</v>
      </c>
      <c r="B213" s="0" t="s">
        <v>589</v>
      </c>
      <c r="C213" s="7" t="e">
        <f aca="false">1/(10^(B213))</f>
        <v>#VALUE!</v>
      </c>
      <c r="D213" s="0" t="s">
        <v>216</v>
      </c>
      <c r="E213" s="0" t="s">
        <v>371</v>
      </c>
    </row>
    <row r="214" customFormat="false" ht="12.75" hidden="false" customHeight="false" outlineLevel="0" collapsed="false">
      <c r="A214" s="0" t="s">
        <v>590</v>
      </c>
      <c r="B214" s="0" t="s">
        <v>591</v>
      </c>
      <c r="C214" s="7" t="e">
        <f aca="false">1/(10^(B214))</f>
        <v>#VALUE!</v>
      </c>
      <c r="D214" s="0" t="s">
        <v>592</v>
      </c>
      <c r="E214" s="0" t="s">
        <v>593</v>
      </c>
    </row>
    <row r="215" customFormat="false" ht="12.75" hidden="false" customHeight="false" outlineLevel="0" collapsed="false">
      <c r="A215" s="0" t="s">
        <v>594</v>
      </c>
      <c r="B215" s="0" t="s">
        <v>595</v>
      </c>
      <c r="C215" s="7" t="e">
        <f aca="false">1/(10^(B215))</f>
        <v>#VALUE!</v>
      </c>
      <c r="D215" s="0" t="s">
        <v>219</v>
      </c>
      <c r="E215" s="0" t="s">
        <v>499</v>
      </c>
    </row>
    <row r="216" customFormat="false" ht="12.75" hidden="false" customHeight="false" outlineLevel="0" collapsed="false">
      <c r="A216" s="0" t="s">
        <v>596</v>
      </c>
      <c r="B216" s="0" t="s">
        <v>595</v>
      </c>
      <c r="C216" s="7" t="e">
        <f aca="false">1/(10^(B216))</f>
        <v>#VALUE!</v>
      </c>
      <c r="D216" s="0" t="s">
        <v>219</v>
      </c>
      <c r="E216" s="0" t="s">
        <v>499</v>
      </c>
    </row>
    <row r="217" customFormat="false" ht="12.75" hidden="false" customHeight="false" outlineLevel="0" collapsed="false">
      <c r="A217" s="0" t="s">
        <v>597</v>
      </c>
      <c r="B217" s="0" t="s">
        <v>598</v>
      </c>
      <c r="C217" s="7" t="e">
        <f aca="false">1/(10^(B217))</f>
        <v>#VALUE!</v>
      </c>
      <c r="D217" s="0" t="s">
        <v>599</v>
      </c>
      <c r="E217" s="0" t="s">
        <v>600</v>
      </c>
    </row>
    <row r="218" customFormat="false" ht="12.75" hidden="false" customHeight="false" outlineLevel="0" collapsed="false">
      <c r="A218" s="0" t="s">
        <v>601</v>
      </c>
      <c r="B218" s="0" t="s">
        <v>602</v>
      </c>
      <c r="C218" s="7" t="e">
        <f aca="false">1/(10^(B218))</f>
        <v>#VALUE!</v>
      </c>
      <c r="D218" s="0" t="s">
        <v>603</v>
      </c>
      <c r="E218" s="0" t="s">
        <v>331</v>
      </c>
    </row>
    <row r="219" customFormat="false" ht="12.75" hidden="false" customHeight="false" outlineLevel="0" collapsed="false">
      <c r="A219" s="0" t="s">
        <v>604</v>
      </c>
      <c r="B219" s="0" t="s">
        <v>605</v>
      </c>
      <c r="C219" s="7" t="e">
        <f aca="false">1/(10^(B219))</f>
        <v>#VALUE!</v>
      </c>
      <c r="D219" s="0" t="s">
        <v>606</v>
      </c>
      <c r="E219" s="0" t="s">
        <v>499</v>
      </c>
    </row>
    <row r="220" customFormat="false" ht="12.75" hidden="false" customHeight="false" outlineLevel="0" collapsed="false">
      <c r="A220" s="0" t="s">
        <v>607</v>
      </c>
      <c r="B220" s="0" t="s">
        <v>605</v>
      </c>
      <c r="C220" s="7" t="e">
        <f aca="false">1/(10^(B220))</f>
        <v>#VALUE!</v>
      </c>
      <c r="D220" s="0" t="s">
        <v>606</v>
      </c>
      <c r="E220" s="0" t="s">
        <v>106</v>
      </c>
    </row>
    <row r="221" customFormat="false" ht="12.75" hidden="false" customHeight="false" outlineLevel="0" collapsed="false">
      <c r="A221" s="0" t="s">
        <v>608</v>
      </c>
      <c r="B221" s="0" t="s">
        <v>609</v>
      </c>
      <c r="C221" s="7" t="e">
        <f aca="false">1/(10^(B221))</f>
        <v>#VALUE!</v>
      </c>
      <c r="D221" s="0" t="s">
        <v>610</v>
      </c>
      <c r="E221" s="0" t="s">
        <v>611</v>
      </c>
    </row>
    <row r="222" customFormat="false" ht="12.75" hidden="false" customHeight="false" outlineLevel="0" collapsed="false">
      <c r="A222" s="0" t="s">
        <v>612</v>
      </c>
      <c r="B222" s="0" t="s">
        <v>609</v>
      </c>
      <c r="C222" s="7" t="e">
        <f aca="false">1/(10^(B222))</f>
        <v>#VALUE!</v>
      </c>
      <c r="D222" s="0" t="s">
        <v>610</v>
      </c>
      <c r="E222" s="0" t="s">
        <v>611</v>
      </c>
    </row>
    <row r="223" customFormat="false" ht="12.75" hidden="false" customHeight="false" outlineLevel="0" collapsed="false">
      <c r="A223" s="0" t="s">
        <v>613</v>
      </c>
      <c r="B223" s="0" t="s">
        <v>614</v>
      </c>
      <c r="C223" s="7" t="e">
        <f aca="false">1/(10^(B223))</f>
        <v>#VALUE!</v>
      </c>
      <c r="D223" s="0" t="s">
        <v>405</v>
      </c>
      <c r="E223" s="0" t="s">
        <v>226</v>
      </c>
    </row>
    <row r="224" customFormat="false" ht="12.75" hidden="false" customHeight="false" outlineLevel="0" collapsed="false">
      <c r="A224" s="0" t="s">
        <v>615</v>
      </c>
      <c r="B224" s="0" t="s">
        <v>616</v>
      </c>
      <c r="C224" s="7" t="e">
        <f aca="false">1/(10^(B224))</f>
        <v>#VALUE!</v>
      </c>
      <c r="D224" s="0" t="s">
        <v>617</v>
      </c>
      <c r="E224" s="0" t="s">
        <v>499</v>
      </c>
    </row>
    <row r="225" customFormat="false" ht="12.75" hidden="false" customHeight="false" outlineLevel="0" collapsed="false">
      <c r="A225" s="0" t="s">
        <v>618</v>
      </c>
      <c r="B225" s="0" t="s">
        <v>619</v>
      </c>
      <c r="C225" s="7" t="e">
        <f aca="false">1/(10^(B225))</f>
        <v>#VALUE!</v>
      </c>
      <c r="D225" s="0" t="s">
        <v>620</v>
      </c>
      <c r="E225" s="0" t="s">
        <v>171</v>
      </c>
    </row>
    <row r="226" customFormat="false" ht="12.75" hidden="false" customHeight="false" outlineLevel="0" collapsed="false">
      <c r="A226" s="0" t="s">
        <v>621</v>
      </c>
      <c r="B226" s="0" t="s">
        <v>622</v>
      </c>
      <c r="C226" s="7" t="e">
        <f aca="false">1/(10^(B226))</f>
        <v>#VALUE!</v>
      </c>
      <c r="D226" s="0" t="s">
        <v>273</v>
      </c>
      <c r="E226" s="0" t="s">
        <v>499</v>
      </c>
    </row>
    <row r="227" customFormat="false" ht="12.75" hidden="false" customHeight="false" outlineLevel="0" collapsed="false">
      <c r="A227" s="0" t="s">
        <v>623</v>
      </c>
      <c r="B227" s="0" t="s">
        <v>624</v>
      </c>
      <c r="C227" s="7" t="e">
        <f aca="false">1/(10^(B227))</f>
        <v>#VALUE!</v>
      </c>
      <c r="D227" s="0" t="s">
        <v>625</v>
      </c>
      <c r="E227" s="0" t="s">
        <v>277</v>
      </c>
    </row>
    <row r="228" customFormat="false" ht="12.75" hidden="false" customHeight="false" outlineLevel="0" collapsed="false">
      <c r="A228" s="0" t="s">
        <v>626</v>
      </c>
      <c r="B228" s="0" t="s">
        <v>627</v>
      </c>
      <c r="C228" s="7" t="e">
        <f aca="false">1/(10^(B228))</f>
        <v>#VALUE!</v>
      </c>
      <c r="D228" s="0" t="s">
        <v>628</v>
      </c>
      <c r="E228" s="0" t="s">
        <v>629</v>
      </c>
    </row>
    <row r="229" customFormat="false" ht="12.75" hidden="false" customHeight="false" outlineLevel="0" collapsed="false">
      <c r="A229" s="0" t="s">
        <v>630</v>
      </c>
      <c r="B229" s="0" t="s">
        <v>631</v>
      </c>
      <c r="C229" s="7" t="e">
        <f aca="false">1/(10^(B229))</f>
        <v>#VALUE!</v>
      </c>
      <c r="D229" s="0" t="s">
        <v>632</v>
      </c>
      <c r="E229" s="0" t="s">
        <v>176</v>
      </c>
    </row>
    <row r="230" customFormat="false" ht="12.75" hidden="false" customHeight="false" outlineLevel="0" collapsed="false">
      <c r="A230" s="0" t="s">
        <v>633</v>
      </c>
      <c r="B230" s="0" t="s">
        <v>631</v>
      </c>
      <c r="C230" s="7" t="e">
        <f aca="false">1/(10^(B230))</f>
        <v>#VALUE!</v>
      </c>
      <c r="D230" s="0" t="s">
        <v>634</v>
      </c>
      <c r="E230" s="0" t="s">
        <v>635</v>
      </c>
    </row>
    <row r="231" customFormat="false" ht="12.75" hidden="false" customHeight="false" outlineLevel="0" collapsed="false">
      <c r="A231" s="0" t="s">
        <v>636</v>
      </c>
      <c r="B231" s="0" t="s">
        <v>637</v>
      </c>
      <c r="C231" s="7" t="e">
        <f aca="false">1/(10^(B231))</f>
        <v>#VALUE!</v>
      </c>
      <c r="D231" s="0" t="n">
        <v>0.02</v>
      </c>
      <c r="E231" s="0" t="s">
        <v>499</v>
      </c>
    </row>
    <row r="232" customFormat="false" ht="12.75" hidden="false" customHeight="false" outlineLevel="0" collapsed="false">
      <c r="A232" s="0" t="s">
        <v>638</v>
      </c>
      <c r="B232" s="0" t="s">
        <v>637</v>
      </c>
      <c r="C232" s="7" t="e">
        <f aca="false">1/(10^(B232))</f>
        <v>#VALUE!</v>
      </c>
      <c r="D232" s="0" t="n">
        <v>0.02</v>
      </c>
      <c r="E232" s="0" t="s">
        <v>639</v>
      </c>
    </row>
    <row r="233" customFormat="false" ht="12.75" hidden="false" customHeight="false" outlineLevel="0" collapsed="false">
      <c r="A233" s="0" t="s">
        <v>640</v>
      </c>
      <c r="B233" s="0" t="s">
        <v>641</v>
      </c>
      <c r="C233" s="7" t="e">
        <f aca="false">1/(10^(B233))</f>
        <v>#VALUE!</v>
      </c>
      <c r="D233" s="0" t="s">
        <v>564</v>
      </c>
      <c r="E233" s="0" t="s">
        <v>611</v>
      </c>
    </row>
    <row r="234" customFormat="false" ht="12.75" hidden="false" customHeight="false" outlineLevel="0" collapsed="false">
      <c r="A234" s="0" t="s">
        <v>642</v>
      </c>
      <c r="B234" s="0" t="s">
        <v>643</v>
      </c>
      <c r="C234" s="7" t="e">
        <f aca="false">1/(10^(B234))</f>
        <v>#VALUE!</v>
      </c>
      <c r="D234" s="0" t="s">
        <v>644</v>
      </c>
      <c r="E234" s="0" t="s">
        <v>611</v>
      </c>
    </row>
    <row r="235" customFormat="false" ht="12.75" hidden="false" customHeight="false" outlineLevel="0" collapsed="false">
      <c r="A235" s="0" t="s">
        <v>645</v>
      </c>
      <c r="B235" s="0" t="s">
        <v>646</v>
      </c>
      <c r="C235" s="7" t="e">
        <f aca="false">1/(10^(B235))</f>
        <v>#VALUE!</v>
      </c>
      <c r="D235" s="0" t="s">
        <v>474</v>
      </c>
      <c r="E235" s="0" t="s">
        <v>647</v>
      </c>
    </row>
    <row r="236" customFormat="false" ht="12.75" hidden="false" customHeight="false" outlineLevel="0" collapsed="false">
      <c r="A236" s="0" t="s">
        <v>648</v>
      </c>
      <c r="B236" s="0" t="s">
        <v>646</v>
      </c>
      <c r="C236" s="7" t="e">
        <f aca="false">1/(10^(B236))</f>
        <v>#VALUE!</v>
      </c>
      <c r="D236" s="0" t="s">
        <v>474</v>
      </c>
      <c r="E236" s="0" t="s">
        <v>499</v>
      </c>
    </row>
    <row r="237" customFormat="false" ht="12.75" hidden="false" customHeight="false" outlineLevel="0" collapsed="false">
      <c r="A237" s="0" t="s">
        <v>649</v>
      </c>
      <c r="B237" s="0" t="s">
        <v>650</v>
      </c>
      <c r="C237" s="7" t="e">
        <f aca="false">1/(10^(B237))</f>
        <v>#VALUE!</v>
      </c>
      <c r="D237" s="0" t="s">
        <v>651</v>
      </c>
      <c r="E237" s="0" t="s">
        <v>371</v>
      </c>
    </row>
    <row r="238" customFormat="false" ht="12.75" hidden="false" customHeight="false" outlineLevel="0" collapsed="false">
      <c r="A238" s="0" t="s">
        <v>652</v>
      </c>
      <c r="B238" s="0" t="s">
        <v>653</v>
      </c>
      <c r="C238" s="7" t="e">
        <f aca="false">1/(10^(B238))</f>
        <v>#VALUE!</v>
      </c>
      <c r="D238" s="0" t="s">
        <v>654</v>
      </c>
      <c r="E238" s="0" t="s">
        <v>655</v>
      </c>
    </row>
    <row r="239" customFormat="false" ht="12.75" hidden="false" customHeight="false" outlineLevel="0" collapsed="false">
      <c r="A239" s="0" t="s">
        <v>656</v>
      </c>
      <c r="B239" s="0" t="s">
        <v>653</v>
      </c>
      <c r="C239" s="7" t="e">
        <f aca="false">1/(10^(B239))</f>
        <v>#VALUE!</v>
      </c>
      <c r="D239" s="0" t="s">
        <v>654</v>
      </c>
      <c r="E239" s="0" t="s">
        <v>572</v>
      </c>
    </row>
    <row r="240" customFormat="false" ht="12.75" hidden="false" customHeight="false" outlineLevel="0" collapsed="false">
      <c r="A240" s="0" t="s">
        <v>657</v>
      </c>
      <c r="B240" s="0" t="s">
        <v>658</v>
      </c>
      <c r="C240" s="7" t="e">
        <f aca="false">1/(10^(B240))</f>
        <v>#VALUE!</v>
      </c>
      <c r="D240" s="0" t="s">
        <v>528</v>
      </c>
      <c r="E240" s="0" t="s">
        <v>499</v>
      </c>
    </row>
    <row r="241" customFormat="false" ht="12.75" hidden="false" customHeight="false" outlineLevel="0" collapsed="false">
      <c r="A241" s="0" t="s">
        <v>659</v>
      </c>
      <c r="B241" s="0" t="s">
        <v>660</v>
      </c>
      <c r="C241" s="7" t="e">
        <f aca="false">1/(10^(B241))</f>
        <v>#VALUE!</v>
      </c>
      <c r="D241" s="0" t="s">
        <v>558</v>
      </c>
      <c r="E241" s="0" t="s">
        <v>647</v>
      </c>
    </row>
    <row r="242" customFormat="false" ht="12.75" hidden="false" customHeight="false" outlineLevel="0" collapsed="false">
      <c r="A242" s="0" t="s">
        <v>661</v>
      </c>
      <c r="B242" s="0" t="s">
        <v>662</v>
      </c>
      <c r="C242" s="7" t="e">
        <f aca="false">1/(10^(B242))</f>
        <v>#VALUE!</v>
      </c>
      <c r="D242" s="0" t="s">
        <v>567</v>
      </c>
      <c r="E242" s="0" t="s">
        <v>350</v>
      </c>
    </row>
    <row r="243" customFormat="false" ht="12.75" hidden="false" customHeight="false" outlineLevel="0" collapsed="false">
      <c r="A243" s="0" t="s">
        <v>663</v>
      </c>
      <c r="B243" s="0" t="s">
        <v>662</v>
      </c>
      <c r="C243" s="7" t="e">
        <f aca="false">1/(10^(B243))</f>
        <v>#VALUE!</v>
      </c>
      <c r="D243" s="0" t="s">
        <v>567</v>
      </c>
      <c r="E243" s="0" t="s">
        <v>647</v>
      </c>
    </row>
    <row r="244" customFormat="false" ht="12.75" hidden="false" customHeight="false" outlineLevel="0" collapsed="false">
      <c r="A244" s="0" t="s">
        <v>664</v>
      </c>
      <c r="B244" s="0" t="s">
        <v>662</v>
      </c>
      <c r="C244" s="7" t="e">
        <f aca="false">1/(10^(B244))</f>
        <v>#VALUE!</v>
      </c>
      <c r="D244" s="0" t="s">
        <v>567</v>
      </c>
      <c r="E244" s="0" t="s">
        <v>665</v>
      </c>
    </row>
    <row r="245" customFormat="false" ht="12.75" hidden="false" customHeight="false" outlineLevel="0" collapsed="false">
      <c r="A245" s="0" t="s">
        <v>666</v>
      </c>
      <c r="B245" s="0" t="s">
        <v>667</v>
      </c>
      <c r="C245" s="7" t="e">
        <f aca="false">1/(10^(B245))</f>
        <v>#VALUE!</v>
      </c>
      <c r="D245" s="0" t="s">
        <v>668</v>
      </c>
      <c r="E245" s="0" t="s">
        <v>171</v>
      </c>
    </row>
    <row r="246" customFormat="false" ht="12.75" hidden="false" customHeight="false" outlineLevel="0" collapsed="false">
      <c r="A246" s="0" t="s">
        <v>669</v>
      </c>
      <c r="B246" s="0" t="s">
        <v>670</v>
      </c>
      <c r="C246" s="7" t="e">
        <f aca="false">1/(10^(B246))</f>
        <v>#VALUE!</v>
      </c>
      <c r="D246" s="0" t="s">
        <v>579</v>
      </c>
      <c r="E246" s="0" t="s">
        <v>647</v>
      </c>
    </row>
    <row r="247" customFormat="false" ht="12.75" hidden="false" customHeight="false" outlineLevel="0" collapsed="false">
      <c r="A247" s="0" t="s">
        <v>671</v>
      </c>
      <c r="B247" s="0" t="s">
        <v>672</v>
      </c>
      <c r="C247" s="7" t="e">
        <f aca="false">1/(10^(B247))</f>
        <v>#VALUE!</v>
      </c>
      <c r="D247" s="0" t="s">
        <v>673</v>
      </c>
      <c r="E247" s="0" t="s">
        <v>171</v>
      </c>
    </row>
    <row r="248" customFormat="false" ht="12.75" hidden="false" customHeight="false" outlineLevel="0" collapsed="false">
      <c r="A248" s="0" t="s">
        <v>674</v>
      </c>
      <c r="B248" s="0" t="s">
        <v>675</v>
      </c>
      <c r="C248" s="7" t="e">
        <f aca="false">1/(10^(B248))</f>
        <v>#VALUE!</v>
      </c>
      <c r="D248" s="0" t="s">
        <v>676</v>
      </c>
      <c r="E248" s="0" t="s">
        <v>677</v>
      </c>
    </row>
    <row r="249" customFormat="false" ht="12.75" hidden="false" customHeight="false" outlineLevel="0" collapsed="false">
      <c r="A249" s="0" t="s">
        <v>678</v>
      </c>
      <c r="B249" s="0" t="s">
        <v>679</v>
      </c>
      <c r="C249" s="7" t="e">
        <f aca="false">1/(10^(B249))</f>
        <v>#VALUE!</v>
      </c>
      <c r="D249" s="0" t="s">
        <v>680</v>
      </c>
      <c r="E249" s="0" t="s">
        <v>647</v>
      </c>
    </row>
    <row r="250" customFormat="false" ht="12.75" hidden="false" customHeight="false" outlineLevel="0" collapsed="false">
      <c r="A250" s="0" t="s">
        <v>681</v>
      </c>
      <c r="B250" s="0" t="s">
        <v>679</v>
      </c>
      <c r="C250" s="7" t="e">
        <f aca="false">1/(10^(B250))</f>
        <v>#VALUE!</v>
      </c>
      <c r="D250" s="0" t="s">
        <v>680</v>
      </c>
      <c r="E250" s="0" t="s">
        <v>80</v>
      </c>
    </row>
    <row r="251" customFormat="false" ht="12.75" hidden="false" customHeight="false" outlineLevel="0" collapsed="false">
      <c r="A251" s="0" t="s">
        <v>682</v>
      </c>
      <c r="B251" s="0" t="s">
        <v>683</v>
      </c>
      <c r="C251" s="7" t="e">
        <f aca="false">1/(10^(B251))</f>
        <v>#VALUE!</v>
      </c>
      <c r="D251" s="0" t="s">
        <v>684</v>
      </c>
      <c r="E251" s="0" t="s">
        <v>277</v>
      </c>
    </row>
    <row r="252" customFormat="false" ht="12.75" hidden="false" customHeight="false" outlineLevel="0" collapsed="false">
      <c r="A252" s="0" t="s">
        <v>685</v>
      </c>
      <c r="B252" s="0" t="s">
        <v>686</v>
      </c>
      <c r="C252" s="7" t="e">
        <f aca="false">1/(10^(B252))</f>
        <v>#VALUE!</v>
      </c>
      <c r="D252" s="0" t="s">
        <v>599</v>
      </c>
      <c r="E252" s="0" t="s">
        <v>647</v>
      </c>
    </row>
    <row r="253" customFormat="false" ht="12.75" hidden="false" customHeight="false" outlineLevel="0" collapsed="false">
      <c r="A253" s="0" t="s">
        <v>687</v>
      </c>
      <c r="B253" s="0" t="s">
        <v>686</v>
      </c>
      <c r="C253" s="7" t="e">
        <f aca="false">1/(10^(B253))</f>
        <v>#VALUE!</v>
      </c>
      <c r="D253" s="0" t="s">
        <v>684</v>
      </c>
      <c r="E253" s="0" t="s">
        <v>488</v>
      </c>
    </row>
    <row r="254" customFormat="false" ht="12.75" hidden="false" customHeight="false" outlineLevel="0" collapsed="false">
      <c r="A254" s="0" t="s">
        <v>688</v>
      </c>
      <c r="B254" s="0" t="s">
        <v>689</v>
      </c>
      <c r="C254" s="7" t="e">
        <f aca="false">1/(10^(B254))</f>
        <v>#VALUE!</v>
      </c>
      <c r="D254" s="0" t="s">
        <v>690</v>
      </c>
      <c r="E254" s="0" t="s">
        <v>537</v>
      </c>
    </row>
    <row r="255" customFormat="false" ht="12.75" hidden="false" customHeight="false" outlineLevel="0" collapsed="false">
      <c r="A255" s="0" t="s">
        <v>691</v>
      </c>
      <c r="B255" s="0" t="s">
        <v>689</v>
      </c>
      <c r="C255" s="7" t="e">
        <f aca="false">1/(10^(B255))</f>
        <v>#VALUE!</v>
      </c>
      <c r="D255" s="0" t="s">
        <v>690</v>
      </c>
      <c r="E255" s="0" t="s">
        <v>665</v>
      </c>
    </row>
    <row r="256" customFormat="false" ht="12.75" hidden="false" customHeight="false" outlineLevel="0" collapsed="false">
      <c r="A256" s="0" t="s">
        <v>692</v>
      </c>
      <c r="B256" s="0" t="s">
        <v>693</v>
      </c>
      <c r="C256" s="7" t="e">
        <f aca="false">1/(10^(B256))</f>
        <v>#VALUE!</v>
      </c>
      <c r="D256" s="0" t="s">
        <v>405</v>
      </c>
      <c r="E256" s="0" t="s">
        <v>647</v>
      </c>
    </row>
    <row r="257" customFormat="false" ht="12.75" hidden="false" customHeight="false" outlineLevel="0" collapsed="false">
      <c r="A257" s="0" t="s">
        <v>694</v>
      </c>
      <c r="B257" s="0" t="s">
        <v>693</v>
      </c>
      <c r="C257" s="7" t="e">
        <f aca="false">1/(10^(B257))</f>
        <v>#VALUE!</v>
      </c>
      <c r="D257" s="0" t="s">
        <v>405</v>
      </c>
      <c r="E257" s="0" t="s">
        <v>647</v>
      </c>
    </row>
    <row r="258" customFormat="false" ht="12.75" hidden="false" customHeight="false" outlineLevel="0" collapsed="false">
      <c r="A258" s="0" t="s">
        <v>695</v>
      </c>
      <c r="B258" s="0" t="n">
        <v>0.4</v>
      </c>
      <c r="C258" s="7" t="n">
        <f aca="false">1/(10^(B258))</f>
        <v>0.398107170553497</v>
      </c>
      <c r="D258" s="0" t="s">
        <v>634</v>
      </c>
      <c r="E258" s="0" t="s">
        <v>355</v>
      </c>
    </row>
    <row r="259" customFormat="false" ht="12.75" hidden="false" customHeight="false" outlineLevel="0" collapsed="false">
      <c r="A259" s="0" t="s">
        <v>696</v>
      </c>
      <c r="B259" s="0" t="s">
        <v>697</v>
      </c>
      <c r="C259" s="7" t="e">
        <f aca="false">1/(10^(B259))</f>
        <v>#VALUE!</v>
      </c>
      <c r="D259" s="0" t="s">
        <v>698</v>
      </c>
      <c r="E259" s="0" t="s">
        <v>699</v>
      </c>
    </row>
    <row r="260" customFormat="false" ht="12.75" hidden="false" customHeight="false" outlineLevel="0" collapsed="false">
      <c r="A260" s="0" t="s">
        <v>700</v>
      </c>
      <c r="B260" s="0" t="s">
        <v>697</v>
      </c>
      <c r="C260" s="7" t="e">
        <f aca="false">1/(10^(B260))</f>
        <v>#VALUE!</v>
      </c>
      <c r="D260" s="0" t="s">
        <v>698</v>
      </c>
      <c r="E260" s="0" t="s">
        <v>499</v>
      </c>
    </row>
    <row r="261" customFormat="false" ht="12.75" hidden="false" customHeight="false" outlineLevel="0" collapsed="false">
      <c r="A261" s="0" t="s">
        <v>701</v>
      </c>
      <c r="B261" s="0" t="s">
        <v>702</v>
      </c>
      <c r="C261" s="7" t="e">
        <f aca="false">1/(10^(B261))</f>
        <v>#VALUE!</v>
      </c>
      <c r="D261" s="0" t="s">
        <v>703</v>
      </c>
      <c r="E261" s="0" t="s">
        <v>296</v>
      </c>
    </row>
    <row r="262" customFormat="false" ht="12.75" hidden="false" customHeight="false" outlineLevel="0" collapsed="false">
      <c r="A262" s="0" t="s">
        <v>704</v>
      </c>
      <c r="B262" s="0" t="s">
        <v>705</v>
      </c>
      <c r="C262" s="7" t="e">
        <f aca="false">1/(10^(B262))</f>
        <v>#VALUE!</v>
      </c>
      <c r="D262" s="0" t="s">
        <v>620</v>
      </c>
      <c r="E262" s="0" t="s">
        <v>706</v>
      </c>
    </row>
    <row r="263" customFormat="false" ht="12.75" hidden="false" customHeight="false" outlineLevel="0" collapsed="false">
      <c r="A263" s="0" t="s">
        <v>707</v>
      </c>
      <c r="B263" s="0" t="s">
        <v>705</v>
      </c>
      <c r="C263" s="7" t="e">
        <f aca="false">1/(10^(B263))</f>
        <v>#VALUE!</v>
      </c>
      <c r="D263" s="0" t="s">
        <v>620</v>
      </c>
      <c r="E263" s="0" t="s">
        <v>647</v>
      </c>
    </row>
    <row r="264" customFormat="false" ht="12.75" hidden="false" customHeight="false" outlineLevel="0" collapsed="false">
      <c r="A264" s="0" t="s">
        <v>708</v>
      </c>
      <c r="B264" s="0" t="s">
        <v>709</v>
      </c>
      <c r="C264" s="7" t="e">
        <f aca="false">1/(10^(B264))</f>
        <v>#VALUE!</v>
      </c>
      <c r="D264" s="0" t="s">
        <v>710</v>
      </c>
      <c r="E264" s="0" t="s">
        <v>647</v>
      </c>
    </row>
    <row r="265" customFormat="false" ht="12.75" hidden="false" customHeight="false" outlineLevel="0" collapsed="false">
      <c r="A265" s="0" t="s">
        <v>711</v>
      </c>
      <c r="B265" s="0" t="s">
        <v>709</v>
      </c>
      <c r="C265" s="7" t="e">
        <f aca="false">1/(10^(B265))</f>
        <v>#VALUE!</v>
      </c>
      <c r="D265" s="0" t="s">
        <v>710</v>
      </c>
      <c r="E265" s="0" t="s">
        <v>647</v>
      </c>
    </row>
    <row r="266" customFormat="false" ht="12.75" hidden="false" customHeight="false" outlineLevel="0" collapsed="false">
      <c r="A266" s="0" t="s">
        <v>712</v>
      </c>
      <c r="B266" s="0" t="s">
        <v>713</v>
      </c>
      <c r="C266" s="7" t="e">
        <f aca="false">1/(10^(B266))</f>
        <v>#VALUE!</v>
      </c>
      <c r="D266" s="0" t="s">
        <v>625</v>
      </c>
      <c r="E266" s="0" t="s">
        <v>647</v>
      </c>
    </row>
    <row r="267" customFormat="false" ht="12.75" hidden="false" customHeight="false" outlineLevel="0" collapsed="false">
      <c r="A267" s="0" t="s">
        <v>714</v>
      </c>
      <c r="B267" s="0" t="s">
        <v>713</v>
      </c>
      <c r="C267" s="7" t="e">
        <f aca="false">1/(10^(B267))</f>
        <v>#VALUE!</v>
      </c>
      <c r="D267" s="0" t="s">
        <v>625</v>
      </c>
      <c r="E267" s="0" t="s">
        <v>106</v>
      </c>
    </row>
    <row r="268" customFormat="false" ht="12.75" hidden="false" customHeight="false" outlineLevel="0" collapsed="false">
      <c r="A268" s="0" t="s">
        <v>715</v>
      </c>
      <c r="B268" s="0" t="s">
        <v>716</v>
      </c>
      <c r="C268" s="7" t="e">
        <f aca="false">1/(10^(B268))</f>
        <v>#VALUE!</v>
      </c>
      <c r="D268" s="0" t="s">
        <v>717</v>
      </c>
      <c r="E268" s="0" t="s">
        <v>718</v>
      </c>
    </row>
    <row r="269" customFormat="false" ht="12.75" hidden="false" customHeight="false" outlineLevel="0" collapsed="false">
      <c r="A269" s="0" t="s">
        <v>719</v>
      </c>
      <c r="B269" s="0" t="s">
        <v>720</v>
      </c>
      <c r="C269" s="7" t="e">
        <f aca="false">1/(10^(B269))</f>
        <v>#VALUE!</v>
      </c>
      <c r="D269" s="0" t="s">
        <v>721</v>
      </c>
      <c r="E269" s="0" t="s">
        <v>647</v>
      </c>
    </row>
    <row r="270" customFormat="false" ht="12.75" hidden="false" customHeight="false" outlineLevel="0" collapsed="false">
      <c r="A270" s="0" t="s">
        <v>722</v>
      </c>
      <c r="B270" s="0" t="s">
        <v>720</v>
      </c>
      <c r="C270" s="7" t="e">
        <f aca="false">1/(10^(B270))</f>
        <v>#VALUE!</v>
      </c>
      <c r="D270" s="0" t="s">
        <v>721</v>
      </c>
      <c r="E270" s="0" t="s">
        <v>647</v>
      </c>
    </row>
    <row r="271" customFormat="false" ht="12.75" hidden="false" customHeight="false" outlineLevel="0" collapsed="false">
      <c r="A271" s="0" t="s">
        <v>723</v>
      </c>
      <c r="B271" s="0" t="s">
        <v>724</v>
      </c>
      <c r="C271" s="7" t="e">
        <f aca="false">1/(10^(B271))</f>
        <v>#VALUE!</v>
      </c>
      <c r="D271" s="0" t="s">
        <v>725</v>
      </c>
      <c r="E271" s="0" t="s">
        <v>647</v>
      </c>
    </row>
    <row r="272" customFormat="false" ht="12.75" hidden="false" customHeight="false" outlineLevel="0" collapsed="false">
      <c r="A272" s="0" t="s">
        <v>726</v>
      </c>
      <c r="B272" s="0" t="s">
        <v>727</v>
      </c>
      <c r="C272" s="7" t="e">
        <f aca="false">1/(10^(B272))</f>
        <v>#VALUE!</v>
      </c>
      <c r="D272" s="0" t="s">
        <v>728</v>
      </c>
      <c r="E272" s="0" t="s">
        <v>647</v>
      </c>
    </row>
    <row r="273" customFormat="false" ht="12.75" hidden="false" customHeight="false" outlineLevel="0" collapsed="false">
      <c r="A273" s="0" t="s">
        <v>729</v>
      </c>
      <c r="B273" s="0" t="s">
        <v>730</v>
      </c>
      <c r="C273" s="7" t="e">
        <f aca="false">1/(10^(B273))</f>
        <v>#VALUE!</v>
      </c>
      <c r="D273" s="0" t="s">
        <v>731</v>
      </c>
      <c r="E273" s="0" t="s">
        <v>732</v>
      </c>
    </row>
    <row r="274" customFormat="false" ht="12.75" hidden="false" customHeight="false" outlineLevel="0" collapsed="false">
      <c r="A274" s="0" t="s">
        <v>733</v>
      </c>
      <c r="B274" s="0" t="s">
        <v>734</v>
      </c>
      <c r="C274" s="7" t="e">
        <f aca="false">1/(10^(B274))</f>
        <v>#VALUE!</v>
      </c>
      <c r="D274" s="0" t="s">
        <v>735</v>
      </c>
      <c r="E274" s="0" t="s">
        <v>736</v>
      </c>
    </row>
    <row r="275" customFormat="false" ht="12.75" hidden="false" customHeight="false" outlineLevel="0" collapsed="false">
      <c r="A275" s="0" t="s">
        <v>737</v>
      </c>
      <c r="B275" s="0" t="s">
        <v>734</v>
      </c>
      <c r="C275" s="7" t="e">
        <f aca="false">1/(10^(B275))</f>
        <v>#VALUE!</v>
      </c>
      <c r="D275" s="0" t="s">
        <v>735</v>
      </c>
      <c r="E275" s="0" t="s">
        <v>371</v>
      </c>
    </row>
    <row r="276" customFormat="false" ht="12.75" hidden="false" customHeight="false" outlineLevel="0" collapsed="false">
      <c r="A276" s="0" t="s">
        <v>738</v>
      </c>
      <c r="B276" s="0" t="s">
        <v>734</v>
      </c>
      <c r="C276" s="7" t="e">
        <f aca="false">1/(10^(B276))</f>
        <v>#VALUE!</v>
      </c>
      <c r="D276" s="0" t="s">
        <v>735</v>
      </c>
      <c r="E276" s="0" t="s">
        <v>647</v>
      </c>
    </row>
    <row r="277" customFormat="false" ht="12.75" hidden="false" customHeight="false" outlineLevel="0" collapsed="false">
      <c r="A277" s="0" t="s">
        <v>739</v>
      </c>
      <c r="B277" s="0" t="s">
        <v>734</v>
      </c>
      <c r="C277" s="7" t="e">
        <f aca="false">1/(10^(B277))</f>
        <v>#VALUE!</v>
      </c>
      <c r="D277" s="0" t="s">
        <v>735</v>
      </c>
      <c r="E277" s="0" t="s">
        <v>647</v>
      </c>
    </row>
    <row r="278" customFormat="false" ht="12.75" hidden="false" customHeight="false" outlineLevel="0" collapsed="false">
      <c r="A278" s="0" t="s">
        <v>740</v>
      </c>
      <c r="B278" s="0" t="s">
        <v>741</v>
      </c>
      <c r="C278" s="7" t="e">
        <f aca="false">1/(10^(B278))</f>
        <v>#VALUE!</v>
      </c>
      <c r="D278" s="0" t="s">
        <v>520</v>
      </c>
      <c r="E278" s="0" t="s">
        <v>647</v>
      </c>
    </row>
    <row r="279" customFormat="false" ht="12.75" hidden="false" customHeight="false" outlineLevel="0" collapsed="false">
      <c r="A279" s="0" t="s">
        <v>742</v>
      </c>
      <c r="B279" s="0" t="s">
        <v>743</v>
      </c>
      <c r="C279" s="7" t="e">
        <f aca="false">1/(10^(B279))</f>
        <v>#VALUE!</v>
      </c>
      <c r="D279" s="0" t="s">
        <v>632</v>
      </c>
      <c r="E279" s="0" t="s">
        <v>499</v>
      </c>
    </row>
    <row r="280" customFormat="false" ht="12.75" hidden="false" customHeight="false" outlineLevel="0" collapsed="false">
      <c r="A280" s="0" t="s">
        <v>744</v>
      </c>
      <c r="B280" s="0" t="s">
        <v>745</v>
      </c>
      <c r="C280" s="7" t="e">
        <f aca="false">1/(10^(B280))</f>
        <v>#VALUE!</v>
      </c>
      <c r="D280" s="0" t="s">
        <v>668</v>
      </c>
      <c r="E280" s="0" t="s">
        <v>647</v>
      </c>
    </row>
    <row r="281" customFormat="false" ht="12.75" hidden="false" customHeight="false" outlineLevel="0" collapsed="false">
      <c r="A281" s="0" t="s">
        <v>746</v>
      </c>
      <c r="B281" s="0" t="s">
        <v>745</v>
      </c>
      <c r="C281" s="7" t="e">
        <f aca="false">1/(10^(B281))</f>
        <v>#VALUE!</v>
      </c>
      <c r="D281" s="0" t="s">
        <v>668</v>
      </c>
      <c r="E281" s="0" t="s">
        <v>647</v>
      </c>
    </row>
    <row r="282" customFormat="false" ht="12.75" hidden="false" customHeight="false" outlineLevel="0" collapsed="false">
      <c r="A282" s="0" t="s">
        <v>747</v>
      </c>
      <c r="B282" s="0" t="s">
        <v>748</v>
      </c>
      <c r="C282" s="7" t="e">
        <f aca="false">1/(10^(B282))</f>
        <v>#VALUE!</v>
      </c>
      <c r="D282" s="0" t="s">
        <v>749</v>
      </c>
      <c r="E282" s="0" t="s">
        <v>277</v>
      </c>
    </row>
    <row r="283" customFormat="false" ht="12.75" hidden="false" customHeight="false" outlineLevel="0" collapsed="false">
      <c r="A283" s="0" t="s">
        <v>750</v>
      </c>
      <c r="B283" s="0" t="s">
        <v>751</v>
      </c>
      <c r="C283" s="7" t="e">
        <f aca="false">1/(10^(B283))</f>
        <v>#VALUE!</v>
      </c>
      <c r="D283" s="0" t="s">
        <v>684</v>
      </c>
      <c r="E283" s="0" t="s">
        <v>752</v>
      </c>
    </row>
    <row r="284" customFormat="false" ht="12.75" hidden="false" customHeight="false" outlineLevel="0" collapsed="false">
      <c r="A284" s="0" t="s">
        <v>753</v>
      </c>
      <c r="B284" s="0" t="s">
        <v>754</v>
      </c>
      <c r="C284" s="7" t="e">
        <f aca="false">1/(10^(B284))</f>
        <v>#VALUE!</v>
      </c>
      <c r="D284" s="0" t="s">
        <v>755</v>
      </c>
      <c r="E284" s="0" t="s">
        <v>647</v>
      </c>
    </row>
    <row r="285" customFormat="false" ht="12.75" hidden="false" customHeight="false" outlineLevel="0" collapsed="false">
      <c r="A285" s="0" t="s">
        <v>756</v>
      </c>
      <c r="B285" s="0" t="s">
        <v>757</v>
      </c>
      <c r="C285" s="7" t="e">
        <f aca="false">1/(10^(B285))</f>
        <v>#VALUE!</v>
      </c>
      <c r="D285" s="0" t="s">
        <v>758</v>
      </c>
      <c r="E285" s="0" t="s">
        <v>647</v>
      </c>
    </row>
    <row r="286" customFormat="false" ht="12.75" hidden="false" customHeight="false" outlineLevel="0" collapsed="false">
      <c r="A286" s="0" t="s">
        <v>759</v>
      </c>
      <c r="B286" s="0" t="s">
        <v>757</v>
      </c>
      <c r="C286" s="7" t="e">
        <f aca="false">1/(10^(B286))</f>
        <v>#VALUE!</v>
      </c>
      <c r="D286" s="0" t="s">
        <v>758</v>
      </c>
      <c r="E286" s="0" t="s">
        <v>647</v>
      </c>
    </row>
    <row r="287" customFormat="false" ht="12.75" hidden="false" customHeight="false" outlineLevel="0" collapsed="false">
      <c r="A287" s="0" t="s">
        <v>760</v>
      </c>
      <c r="B287" s="0" t="s">
        <v>761</v>
      </c>
      <c r="C287" s="7" t="e">
        <f aca="false">1/(10^(B287))</f>
        <v>#VALUE!</v>
      </c>
      <c r="D287" s="0" t="s">
        <v>762</v>
      </c>
      <c r="E287" s="0" t="s">
        <v>488</v>
      </c>
    </row>
    <row r="288" customFormat="false" ht="12.75" hidden="false" customHeight="false" outlineLevel="0" collapsed="false">
      <c r="A288" s="0" t="s">
        <v>763</v>
      </c>
      <c r="B288" s="0" t="s">
        <v>764</v>
      </c>
      <c r="C288" s="7" t="e">
        <f aca="false">1/(10^(B288))</f>
        <v>#VALUE!</v>
      </c>
      <c r="D288" s="0" t="s">
        <v>765</v>
      </c>
      <c r="E288" s="0" t="s">
        <v>647</v>
      </c>
    </row>
    <row r="289" customFormat="false" ht="12.75" hidden="false" customHeight="false" outlineLevel="0" collapsed="false">
      <c r="A289" s="0" t="s">
        <v>766</v>
      </c>
      <c r="B289" s="0" t="s">
        <v>767</v>
      </c>
      <c r="C289" s="7" t="e">
        <f aca="false">1/(10^(B289))</f>
        <v>#VALUE!</v>
      </c>
      <c r="D289" s="0" t="s">
        <v>768</v>
      </c>
      <c r="E289" s="0" t="s">
        <v>647</v>
      </c>
    </row>
    <row r="290" customFormat="false" ht="12.75" hidden="false" customHeight="false" outlineLevel="0" collapsed="false">
      <c r="A290" s="0" t="s">
        <v>769</v>
      </c>
      <c r="B290" s="0" t="s">
        <v>770</v>
      </c>
      <c r="C290" s="7" t="e">
        <f aca="false">1/(10^(B290))</f>
        <v>#VALUE!</v>
      </c>
      <c r="D290" s="0" t="s">
        <v>771</v>
      </c>
      <c r="E290" s="0" t="s">
        <v>499</v>
      </c>
    </row>
    <row r="291" customFormat="false" ht="12.75" hidden="false" customHeight="false" outlineLevel="0" collapsed="false">
      <c r="A291" s="0" t="s">
        <v>772</v>
      </c>
      <c r="B291" s="0" t="s">
        <v>773</v>
      </c>
      <c r="C291" s="7" t="e">
        <f aca="false">1/(10^(B291))</f>
        <v>#VALUE!</v>
      </c>
      <c r="D291" s="0" t="s">
        <v>774</v>
      </c>
      <c r="E291" s="0" t="s">
        <v>775</v>
      </c>
    </row>
    <row r="292" customFormat="false" ht="12.75" hidden="false" customHeight="false" outlineLevel="0" collapsed="false">
      <c r="A292" s="0" t="s">
        <v>776</v>
      </c>
      <c r="B292" s="0" t="s">
        <v>777</v>
      </c>
      <c r="C292" s="7" t="e">
        <f aca="false">1/(10^(B292))</f>
        <v>#VALUE!</v>
      </c>
      <c r="D292" s="0" t="s">
        <v>778</v>
      </c>
      <c r="E292" s="0" t="s">
        <v>647</v>
      </c>
    </row>
    <row r="293" customFormat="false" ht="12.75" hidden="false" customHeight="false" outlineLevel="0" collapsed="false">
      <c r="A293" s="0" t="s">
        <v>779</v>
      </c>
      <c r="B293" s="0" t="s">
        <v>780</v>
      </c>
      <c r="C293" s="7" t="e">
        <f aca="false">1/(10^(B293))</f>
        <v>#VALUE!</v>
      </c>
      <c r="D293" s="0" t="s">
        <v>781</v>
      </c>
      <c r="E293" s="0" t="s">
        <v>647</v>
      </c>
    </row>
    <row r="294" customFormat="false" ht="12.75" hidden="false" customHeight="false" outlineLevel="0" collapsed="false">
      <c r="A294" s="0" t="s">
        <v>782</v>
      </c>
      <c r="B294" s="0" t="s">
        <v>783</v>
      </c>
      <c r="C294" s="7" t="e">
        <f aca="false">1/(10^(B294))</f>
        <v>#VALUE!</v>
      </c>
      <c r="D294" s="0" t="s">
        <v>784</v>
      </c>
      <c r="E294" s="0" t="s">
        <v>647</v>
      </c>
    </row>
    <row r="295" customFormat="false" ht="12.75" hidden="false" customHeight="false" outlineLevel="0" collapsed="false">
      <c r="A295" s="0" t="s">
        <v>785</v>
      </c>
      <c r="B295" s="0" t="s">
        <v>783</v>
      </c>
      <c r="C295" s="7" t="e">
        <f aca="false">1/(10^(B295))</f>
        <v>#VALUE!</v>
      </c>
      <c r="D295" s="0" t="s">
        <v>784</v>
      </c>
      <c r="E295" s="0" t="s">
        <v>647</v>
      </c>
    </row>
    <row r="296" customFormat="false" ht="12.75" hidden="false" customHeight="false" outlineLevel="0" collapsed="false">
      <c r="A296" s="0" t="s">
        <v>786</v>
      </c>
      <c r="B296" s="0" t="s">
        <v>787</v>
      </c>
      <c r="C296" s="7" t="e">
        <f aca="false">1/(10^(B296))</f>
        <v>#VALUE!</v>
      </c>
      <c r="D296" s="0" t="s">
        <v>788</v>
      </c>
      <c r="E296" s="0" t="s">
        <v>789</v>
      </c>
    </row>
    <row r="297" customFormat="false" ht="12.75" hidden="false" customHeight="false" outlineLevel="0" collapsed="false">
      <c r="A297" s="0" t="s">
        <v>790</v>
      </c>
      <c r="B297" s="0" t="s">
        <v>787</v>
      </c>
      <c r="C297" s="7" t="e">
        <f aca="false">1/(10^(B297))</f>
        <v>#VALUE!</v>
      </c>
      <c r="D297" s="0" t="s">
        <v>788</v>
      </c>
      <c r="E297" s="0" t="s">
        <v>706</v>
      </c>
    </row>
    <row r="298" customFormat="false" ht="12.75" hidden="false" customHeight="false" outlineLevel="0" collapsed="false">
      <c r="A298" s="0" t="s">
        <v>791</v>
      </c>
      <c r="B298" s="0" t="s">
        <v>792</v>
      </c>
      <c r="C298" s="7" t="e">
        <f aca="false">1/(10^(B298))</f>
        <v>#VALUE!</v>
      </c>
      <c r="D298" s="0" t="s">
        <v>793</v>
      </c>
      <c r="E298" s="0" t="s">
        <v>647</v>
      </c>
    </row>
    <row r="299" customFormat="false" ht="12.75" hidden="false" customHeight="false" outlineLevel="0" collapsed="false">
      <c r="A299" s="0" t="s">
        <v>794</v>
      </c>
      <c r="B299" s="0" t="s">
        <v>795</v>
      </c>
      <c r="C299" s="7" t="e">
        <f aca="false">1/(10^(B299))</f>
        <v>#VALUE!</v>
      </c>
      <c r="D299" s="0" t="s">
        <v>796</v>
      </c>
      <c r="E299" s="0" t="s">
        <v>639</v>
      </c>
    </row>
    <row r="300" customFormat="false" ht="12.75" hidden="false" customHeight="false" outlineLevel="0" collapsed="false">
      <c r="A300" s="0" t="s">
        <v>797</v>
      </c>
      <c r="B300" s="0" t="s">
        <v>798</v>
      </c>
      <c r="C300" s="7" t="e">
        <f aca="false">1/(10^(B300))</f>
        <v>#VALUE!</v>
      </c>
      <c r="D300" s="0" t="s">
        <v>799</v>
      </c>
      <c r="E300" s="0" t="s">
        <v>800</v>
      </c>
    </row>
    <row r="301" customFormat="false" ht="12.75" hidden="false" customHeight="false" outlineLevel="0" collapsed="false">
      <c r="A301" s="0" t="s">
        <v>801</v>
      </c>
      <c r="B301" s="0" t="s">
        <v>802</v>
      </c>
      <c r="C301" s="7" t="e">
        <f aca="false">1/(10^(B301))</f>
        <v>#VALUE!</v>
      </c>
      <c r="D301" s="0" t="s">
        <v>803</v>
      </c>
      <c r="E301" s="0" t="s">
        <v>647</v>
      </c>
    </row>
    <row r="302" customFormat="false" ht="12.75" hidden="false" customHeight="false" outlineLevel="0" collapsed="false">
      <c r="A302" s="0" t="s">
        <v>804</v>
      </c>
      <c r="B302" s="0" t="s">
        <v>805</v>
      </c>
      <c r="C302" s="7" t="e">
        <f aca="false">1/(10^(B302))</f>
        <v>#VALUE!</v>
      </c>
      <c r="D302" s="0" t="s">
        <v>806</v>
      </c>
      <c r="E302" s="0" t="s">
        <v>647</v>
      </c>
    </row>
    <row r="303" customFormat="false" ht="12.75" hidden="false" customHeight="false" outlineLevel="0" collapsed="false">
      <c r="A303" s="0" t="s">
        <v>807</v>
      </c>
      <c r="B303" s="0" t="s">
        <v>805</v>
      </c>
      <c r="C303" s="7" t="e">
        <f aca="false">1/(10^(B303))</f>
        <v>#VALUE!</v>
      </c>
      <c r="D303" s="0" t="s">
        <v>806</v>
      </c>
      <c r="E303" s="0" t="s">
        <v>808</v>
      </c>
    </row>
    <row r="304" customFormat="false" ht="12.75" hidden="false" customHeight="false" outlineLevel="0" collapsed="false">
      <c r="A304" s="0" t="s">
        <v>809</v>
      </c>
      <c r="B304" s="0" t="s">
        <v>810</v>
      </c>
      <c r="C304" s="7" t="e">
        <f aca="false">1/(10^(B304))</f>
        <v>#VALUE!</v>
      </c>
      <c r="D304" s="0" t="s">
        <v>811</v>
      </c>
      <c r="E304" s="0" t="s">
        <v>647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66"/>
    <pageSetUpPr fitToPage="false"/>
  </sheetPr>
  <dimension ref="A1:E1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5" activeCellId="0" sqref="A1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69.84"/>
    <col collapsed="false" customWidth="true" hidden="false" outlineLevel="0" max="2" min="2" style="0" width="15.13"/>
    <col collapsed="false" customWidth="true" hidden="false" outlineLevel="0" max="3" min="3" style="0" width="9.99"/>
    <col collapsed="false" customWidth="true" hidden="false" outlineLevel="0" max="4" min="4" style="0" width="8.41"/>
    <col collapsed="false" customWidth="true" hidden="false" outlineLevel="0" max="5" min="5" style="0" width="58.13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8" t="s">
        <v>2</v>
      </c>
      <c r="D1" s="1" t="s">
        <v>3</v>
      </c>
      <c r="E1" s="1" t="s">
        <v>4</v>
      </c>
    </row>
    <row r="2" customFormat="false" ht="12.75" hidden="false" customHeight="false" outlineLevel="0" collapsed="false">
      <c r="A2" s="0" t="s">
        <v>812</v>
      </c>
      <c r="B2" s="0" t="s">
        <v>49</v>
      </c>
      <c r="C2" s="9" t="e">
        <f aca="false">1/(10^(B2))</f>
        <v>#VALUE!</v>
      </c>
      <c r="D2" s="0" t="n">
        <v>1</v>
      </c>
      <c r="E2" s="0" t="s">
        <v>813</v>
      </c>
    </row>
    <row r="3" customFormat="false" ht="12.75" hidden="false" customHeight="false" outlineLevel="0" collapsed="false">
      <c r="A3" s="0" t="s">
        <v>814</v>
      </c>
      <c r="B3" s="0" t="s">
        <v>79</v>
      </c>
      <c r="C3" s="9" t="e">
        <f aca="false">1/(10^(B3))</f>
        <v>#VALUE!</v>
      </c>
      <c r="D3" s="0" t="s">
        <v>815</v>
      </c>
      <c r="E3" s="0" t="s">
        <v>816</v>
      </c>
    </row>
    <row r="4" customFormat="false" ht="12.75" hidden="false" customHeight="false" outlineLevel="0" collapsed="false">
      <c r="A4" s="0" t="s">
        <v>633</v>
      </c>
      <c r="B4" s="0" t="s">
        <v>817</v>
      </c>
      <c r="C4" s="9" t="e">
        <f aca="false">1/(10^(B4))</f>
        <v>#VALUE!</v>
      </c>
      <c r="D4" s="0" t="s">
        <v>429</v>
      </c>
      <c r="E4" s="0" t="s">
        <v>818</v>
      </c>
    </row>
    <row r="5" customFormat="false" ht="12.75" hidden="false" customHeight="false" outlineLevel="0" collapsed="false">
      <c r="A5" s="10" t="s">
        <v>819</v>
      </c>
      <c r="B5" s="0" t="s">
        <v>820</v>
      </c>
      <c r="C5" s="9" t="e">
        <f aca="false">1/(10^(B5))</f>
        <v>#VALUE!</v>
      </c>
      <c r="D5" s="0" t="s">
        <v>821</v>
      </c>
      <c r="E5" s="5" t="s">
        <v>822</v>
      </c>
    </row>
    <row r="6" customFormat="false" ht="12.75" hidden="false" customHeight="false" outlineLevel="0" collapsed="false">
      <c r="A6" s="0" t="s">
        <v>823</v>
      </c>
      <c r="B6" s="0" t="s">
        <v>824</v>
      </c>
      <c r="C6" s="9" t="e">
        <f aca="false">1/(10^(B6))</f>
        <v>#VALUE!</v>
      </c>
      <c r="D6" s="0" t="s">
        <v>825</v>
      </c>
      <c r="E6" s="0" t="s">
        <v>826</v>
      </c>
    </row>
    <row r="7" customFormat="false" ht="12.75" hidden="false" customHeight="false" outlineLevel="0" collapsed="false">
      <c r="A7" s="0" t="s">
        <v>570</v>
      </c>
      <c r="B7" s="0" t="s">
        <v>827</v>
      </c>
      <c r="C7" s="9" t="e">
        <f aca="false">1/(10^(B7))</f>
        <v>#VALUE!</v>
      </c>
      <c r="D7" s="0" t="s">
        <v>16</v>
      </c>
      <c r="E7" s="0" t="s">
        <v>828</v>
      </c>
    </row>
    <row r="8" customFormat="false" ht="12.75" hidden="false" customHeight="false" outlineLevel="0" collapsed="false">
      <c r="A8" s="0" t="s">
        <v>829</v>
      </c>
      <c r="B8" s="0" t="s">
        <v>830</v>
      </c>
      <c r="C8" s="9" t="e">
        <f aca="false">1/(10^(B8))</f>
        <v>#VALUE!</v>
      </c>
      <c r="D8" s="0" t="s">
        <v>105</v>
      </c>
      <c r="E8" s="0" t="s">
        <v>831</v>
      </c>
    </row>
    <row r="9" customFormat="false" ht="12.75" hidden="false" customHeight="false" outlineLevel="0" collapsed="false">
      <c r="A9" s="0" t="s">
        <v>5</v>
      </c>
      <c r="B9" s="0" t="s">
        <v>148</v>
      </c>
      <c r="C9" s="9" t="e">
        <f aca="false">1/(10^(B9))</f>
        <v>#VALUE!</v>
      </c>
      <c r="D9" s="0" t="s">
        <v>134</v>
      </c>
      <c r="E9" s="0" t="s">
        <v>832</v>
      </c>
    </row>
    <row r="10" customFormat="false" ht="12.75" hidden="false" customHeight="false" outlineLevel="0" collapsed="false">
      <c r="A10" s="0" t="s">
        <v>833</v>
      </c>
      <c r="B10" s="0" t="s">
        <v>148</v>
      </c>
      <c r="C10" s="9" t="e">
        <f aca="false">1/(10^(B10))</f>
        <v>#VALUE!</v>
      </c>
      <c r="D10" s="0" t="s">
        <v>134</v>
      </c>
      <c r="E10" s="0" t="s">
        <v>834</v>
      </c>
    </row>
    <row r="11" customFormat="false" ht="12.75" hidden="false" customHeight="false" outlineLevel="0" collapsed="false">
      <c r="A11" s="0" t="s">
        <v>835</v>
      </c>
      <c r="B11" s="0" t="s">
        <v>174</v>
      </c>
      <c r="C11" s="9" t="e">
        <f aca="false">1/(10^(B11))</f>
        <v>#VALUE!</v>
      </c>
      <c r="D11" s="0" t="n">
        <v>0.2</v>
      </c>
      <c r="E11" s="0" t="s">
        <v>834</v>
      </c>
    </row>
    <row r="12" customFormat="false" ht="12.75" hidden="false" customHeight="false" outlineLevel="0" collapsed="false">
      <c r="A12" s="0" t="s">
        <v>163</v>
      </c>
      <c r="B12" s="0" t="s">
        <v>197</v>
      </c>
      <c r="C12" s="9" t="e">
        <f aca="false">1/(10^(B12))</f>
        <v>#VALUE!</v>
      </c>
      <c r="D12" s="0" t="s">
        <v>165</v>
      </c>
      <c r="E12" s="0" t="s">
        <v>836</v>
      </c>
    </row>
    <row r="13" customFormat="false" ht="12.75" hidden="false" customHeight="false" outlineLevel="0" collapsed="false">
      <c r="A13" s="0" t="s">
        <v>837</v>
      </c>
      <c r="B13" s="0" t="s">
        <v>197</v>
      </c>
      <c r="C13" s="9" t="e">
        <f aca="false">1/(10^(B13))</f>
        <v>#VALUE!</v>
      </c>
      <c r="D13" s="0" t="s">
        <v>603</v>
      </c>
      <c r="E13" s="0" t="s">
        <v>838</v>
      </c>
    </row>
    <row r="14" customFormat="false" ht="12.75" hidden="false" customHeight="false" outlineLevel="0" collapsed="false">
      <c r="A14" s="0" t="s">
        <v>656</v>
      </c>
      <c r="B14" s="0" t="s">
        <v>213</v>
      </c>
      <c r="C14" s="11" t="e">
        <f aca="false">1/(10^(B14))</f>
        <v>#VALUE!</v>
      </c>
      <c r="D14" s="0" t="s">
        <v>229</v>
      </c>
      <c r="E14" s="0" t="s">
        <v>828</v>
      </c>
    </row>
    <row r="15" customFormat="false" ht="12.75" hidden="false" customHeight="false" outlineLevel="0" collapsed="false">
      <c r="A15" s="0" t="s">
        <v>172</v>
      </c>
      <c r="B15" s="0" t="s">
        <v>839</v>
      </c>
      <c r="C15" s="11" t="e">
        <f aca="false">1/(10^(B15))</f>
        <v>#VALUE!</v>
      </c>
      <c r="D15" s="0" t="s">
        <v>20</v>
      </c>
      <c r="E15" s="0" t="s">
        <v>836</v>
      </c>
    </row>
    <row r="16" customFormat="false" ht="12.75" hidden="false" customHeight="false" outlineLevel="0" collapsed="false">
      <c r="A16" s="0" t="s">
        <v>769</v>
      </c>
      <c r="B16" s="0" t="s">
        <v>840</v>
      </c>
      <c r="C16" s="11" t="e">
        <f aca="false">1/(10^(B16))</f>
        <v>#VALUE!</v>
      </c>
      <c r="D16" s="0" t="s">
        <v>560</v>
      </c>
      <c r="E16" s="0" t="s">
        <v>816</v>
      </c>
    </row>
    <row r="17" customFormat="false" ht="12.75" hidden="false" customHeight="false" outlineLevel="0" collapsed="false">
      <c r="A17" s="0" t="s">
        <v>841</v>
      </c>
      <c r="B17" s="0" t="s">
        <v>265</v>
      </c>
      <c r="C17" s="12" t="e">
        <f aca="false">1/(10^(B17))</f>
        <v>#VALUE!</v>
      </c>
      <c r="D17" s="0" t="s">
        <v>122</v>
      </c>
      <c r="E17" s="0" t="s">
        <v>842</v>
      </c>
    </row>
    <row r="18" customFormat="false" ht="12.75" hidden="false" customHeight="false" outlineLevel="0" collapsed="false">
      <c r="A18" s="0" t="s">
        <v>649</v>
      </c>
      <c r="B18" s="0" t="s">
        <v>272</v>
      </c>
      <c r="C18" s="12" t="e">
        <f aca="false">1/(10^(B18))</f>
        <v>#VALUE!</v>
      </c>
      <c r="D18" s="0" t="s">
        <v>843</v>
      </c>
      <c r="E18" s="0" t="s">
        <v>844</v>
      </c>
    </row>
    <row r="19" customFormat="false" ht="12.75" hidden="false" customHeight="false" outlineLevel="0" collapsed="false">
      <c r="A19" s="0" t="s">
        <v>12</v>
      </c>
      <c r="B19" s="0" t="s">
        <v>272</v>
      </c>
      <c r="C19" s="12" t="e">
        <f aca="false">1/(10^(B19))</f>
        <v>#VALUE!</v>
      </c>
      <c r="D19" s="0" t="n">
        <v>0.1</v>
      </c>
      <c r="E19" s="0" t="s">
        <v>832</v>
      </c>
    </row>
    <row r="20" customFormat="false" ht="12.75" hidden="false" customHeight="false" outlineLevel="0" collapsed="false">
      <c r="A20" s="0" t="s">
        <v>845</v>
      </c>
      <c r="B20" s="0" t="s">
        <v>281</v>
      </c>
      <c r="C20" s="12" t="e">
        <f aca="false">1/(10^(B20))</f>
        <v>#VALUE!</v>
      </c>
      <c r="D20" s="0" t="s">
        <v>10</v>
      </c>
      <c r="E20" s="0" t="s">
        <v>826</v>
      </c>
    </row>
    <row r="21" customFormat="false" ht="12.75" hidden="false" customHeight="false" outlineLevel="0" collapsed="false">
      <c r="A21" s="0" t="s">
        <v>577</v>
      </c>
      <c r="B21" s="0" t="s">
        <v>846</v>
      </c>
      <c r="C21" s="12" t="e">
        <f aca="false">1/(10^(B21))</f>
        <v>#VALUE!</v>
      </c>
      <c r="D21" s="0" t="s">
        <v>617</v>
      </c>
      <c r="E21" s="0" t="s">
        <v>847</v>
      </c>
    </row>
    <row r="22" customFormat="false" ht="12.75" hidden="false" customHeight="false" outlineLevel="0" collapsed="false">
      <c r="A22" s="0" t="s">
        <v>807</v>
      </c>
      <c r="B22" s="0" t="s">
        <v>312</v>
      </c>
      <c r="C22" s="12" t="e">
        <f aca="false">1/(10^(B22))</f>
        <v>#VALUE!</v>
      </c>
      <c r="D22" s="0" t="s">
        <v>848</v>
      </c>
      <c r="E22" s="0" t="s">
        <v>849</v>
      </c>
    </row>
    <row r="23" customFormat="false" ht="12.75" hidden="false" customHeight="false" outlineLevel="0" collapsed="false">
      <c r="A23" s="0" t="s">
        <v>850</v>
      </c>
      <c r="B23" s="0" t="n">
        <v>1</v>
      </c>
      <c r="C23" s="12" t="n">
        <f aca="false">1/(10^(B23))</f>
        <v>0.1</v>
      </c>
      <c r="D23" s="0" t="s">
        <v>851</v>
      </c>
      <c r="E23" s="0" t="s">
        <v>852</v>
      </c>
    </row>
    <row r="24" customFormat="false" ht="12.75" hidden="false" customHeight="false" outlineLevel="0" collapsed="false">
      <c r="A24" s="0" t="s">
        <v>291</v>
      </c>
      <c r="B24" s="0" t="s">
        <v>853</v>
      </c>
      <c r="C24" s="12" t="e">
        <f aca="false">1/(10^(B24))</f>
        <v>#VALUE!</v>
      </c>
      <c r="D24" s="0" t="s">
        <v>290</v>
      </c>
      <c r="E24" s="0" t="s">
        <v>854</v>
      </c>
    </row>
    <row r="25" customFormat="false" ht="12.75" hidden="false" customHeight="false" outlineLevel="0" collapsed="false">
      <c r="A25" s="0" t="s">
        <v>855</v>
      </c>
      <c r="B25" s="0" t="s">
        <v>856</v>
      </c>
      <c r="C25" s="12" t="e">
        <f aca="false">1/(10^(B25))</f>
        <v>#VALUE!</v>
      </c>
      <c r="D25" s="0" t="s">
        <v>857</v>
      </c>
      <c r="E25" s="0" t="s">
        <v>852</v>
      </c>
    </row>
    <row r="26" customFormat="false" ht="12.75" hidden="false" customHeight="false" outlineLevel="0" collapsed="false">
      <c r="A26" s="0" t="s">
        <v>286</v>
      </c>
      <c r="B26" s="0" t="s">
        <v>858</v>
      </c>
      <c r="C26" s="12" t="e">
        <f aca="false">1/(10^(B26))</f>
        <v>#VALUE!</v>
      </c>
      <c r="D26" s="0" t="s">
        <v>284</v>
      </c>
      <c r="E26" s="0" t="s">
        <v>859</v>
      </c>
    </row>
    <row r="27" customFormat="false" ht="12.75" hidden="false" customHeight="false" outlineLevel="0" collapsed="false">
      <c r="A27" s="0" t="s">
        <v>860</v>
      </c>
      <c r="B27" s="0" t="s">
        <v>861</v>
      </c>
      <c r="C27" s="12" t="e">
        <f aca="false">1/(10^(B27))</f>
        <v>#VALUE!</v>
      </c>
      <c r="D27" s="0" t="s">
        <v>560</v>
      </c>
      <c r="E27" s="0" t="s">
        <v>826</v>
      </c>
    </row>
    <row r="28" customFormat="false" ht="12.75" hidden="false" customHeight="false" outlineLevel="0" collapsed="false">
      <c r="A28" s="0" t="s">
        <v>862</v>
      </c>
      <c r="B28" s="0" t="s">
        <v>863</v>
      </c>
      <c r="C28" s="12" t="e">
        <f aca="false">1/(10^(B28))</f>
        <v>#VALUE!</v>
      </c>
      <c r="D28" s="0" t="s">
        <v>628</v>
      </c>
      <c r="E28" s="0" t="s">
        <v>816</v>
      </c>
    </row>
    <row r="29" customFormat="false" ht="12.75" hidden="false" customHeight="false" outlineLevel="0" collapsed="false">
      <c r="A29" s="0" t="s">
        <v>864</v>
      </c>
      <c r="B29" s="0" t="s">
        <v>360</v>
      </c>
      <c r="C29" s="12" t="e">
        <f aca="false">1/(10^(B29))</f>
        <v>#VALUE!</v>
      </c>
      <c r="D29" s="0" t="s">
        <v>302</v>
      </c>
      <c r="E29" s="0" t="s">
        <v>826</v>
      </c>
    </row>
    <row r="30" customFormat="false" ht="12.75" hidden="false" customHeight="false" outlineLevel="0" collapsed="false">
      <c r="A30" s="0" t="s">
        <v>865</v>
      </c>
      <c r="B30" s="0" t="s">
        <v>866</v>
      </c>
      <c r="C30" s="12" t="e">
        <f aca="false">1/(10^(B30))</f>
        <v>#VALUE!</v>
      </c>
      <c r="D30" s="0" t="s">
        <v>118</v>
      </c>
      <c r="E30" s="0" t="s">
        <v>867</v>
      </c>
    </row>
    <row r="31" customFormat="false" ht="12.75" hidden="false" customHeight="false" outlineLevel="0" collapsed="false">
      <c r="A31" s="0" t="s">
        <v>348</v>
      </c>
      <c r="B31" s="0" t="s">
        <v>866</v>
      </c>
      <c r="C31" s="12" t="e">
        <f aca="false">1/(10^(B31))</f>
        <v>#VALUE!</v>
      </c>
      <c r="D31" s="0" t="s">
        <v>118</v>
      </c>
      <c r="E31" s="0" t="s">
        <v>868</v>
      </c>
    </row>
    <row r="32" customFormat="false" ht="12.75" hidden="false" customHeight="false" outlineLevel="0" collapsed="false">
      <c r="A32" s="0" t="s">
        <v>869</v>
      </c>
      <c r="B32" s="0" t="s">
        <v>866</v>
      </c>
      <c r="C32" s="12" t="e">
        <f aca="false">1/(10^(B32))</f>
        <v>#VALUE!</v>
      </c>
      <c r="D32" s="0" t="s">
        <v>118</v>
      </c>
      <c r="E32" s="0" t="s">
        <v>852</v>
      </c>
    </row>
    <row r="33" customFormat="false" ht="12.75" hidden="false" customHeight="false" outlineLevel="0" collapsed="false">
      <c r="A33" s="0" t="s">
        <v>642</v>
      </c>
      <c r="B33" s="0" t="s">
        <v>870</v>
      </c>
      <c r="C33" s="12" t="e">
        <f aca="false">1/(10^(B33))</f>
        <v>#VALUE!</v>
      </c>
      <c r="D33" s="0" t="s">
        <v>871</v>
      </c>
      <c r="E33" s="0" t="s">
        <v>872</v>
      </c>
    </row>
    <row r="34" customFormat="false" ht="12.75" hidden="false" customHeight="false" outlineLevel="0" collapsed="false">
      <c r="A34" s="0" t="s">
        <v>873</v>
      </c>
      <c r="B34" s="0" t="s">
        <v>874</v>
      </c>
      <c r="C34" s="12" t="e">
        <f aca="false">1/(10^(B34))</f>
        <v>#VALUE!</v>
      </c>
      <c r="D34" s="0" t="s">
        <v>875</v>
      </c>
      <c r="E34" s="0" t="s">
        <v>842</v>
      </c>
    </row>
    <row r="35" customFormat="false" ht="12.75" hidden="false" customHeight="false" outlineLevel="0" collapsed="false">
      <c r="A35" s="0" t="s">
        <v>876</v>
      </c>
      <c r="B35" s="0" t="s">
        <v>877</v>
      </c>
      <c r="C35" s="12" t="e">
        <f aca="false">1/(10^(B35))</f>
        <v>#VALUE!</v>
      </c>
      <c r="D35" s="0" t="n">
        <v>0.05</v>
      </c>
      <c r="E35" s="0" t="s">
        <v>852</v>
      </c>
    </row>
    <row r="36" customFormat="false" ht="12.75" hidden="false" customHeight="false" outlineLevel="0" collapsed="false">
      <c r="A36" s="0" t="s">
        <v>726</v>
      </c>
      <c r="B36" s="0" t="s">
        <v>878</v>
      </c>
      <c r="C36" s="12" t="e">
        <f aca="false">1/(10^(B36))</f>
        <v>#VALUE!</v>
      </c>
      <c r="D36" s="0" t="s">
        <v>606</v>
      </c>
      <c r="E36" s="0" t="s">
        <v>826</v>
      </c>
    </row>
    <row r="37" customFormat="false" ht="12.75" hidden="false" customHeight="false" outlineLevel="0" collapsed="false">
      <c r="A37" s="0" t="s">
        <v>879</v>
      </c>
      <c r="B37" s="0" t="s">
        <v>878</v>
      </c>
      <c r="C37" s="12" t="e">
        <f aca="false">1/(10^(B37))</f>
        <v>#VALUE!</v>
      </c>
      <c r="D37" s="0" t="s">
        <v>606</v>
      </c>
      <c r="E37" s="0" t="s">
        <v>826</v>
      </c>
    </row>
    <row r="38" customFormat="false" ht="12.75" hidden="false" customHeight="false" outlineLevel="0" collapsed="false">
      <c r="A38" s="0" t="s">
        <v>518</v>
      </c>
      <c r="B38" s="0" t="n">
        <v>0.8</v>
      </c>
      <c r="C38" s="12" t="n">
        <f aca="false">1/(10^(B38))</f>
        <v>0.158489319246111</v>
      </c>
      <c r="D38" s="0" t="s">
        <v>620</v>
      </c>
      <c r="E38" s="0" t="s">
        <v>880</v>
      </c>
    </row>
    <row r="39" customFormat="false" ht="12.75" hidden="false" customHeight="false" outlineLevel="0" collapsed="false">
      <c r="A39" s="0" t="s">
        <v>881</v>
      </c>
      <c r="B39" s="0" t="s">
        <v>882</v>
      </c>
      <c r="C39" s="12" t="e">
        <f aca="false">1/(10^(B39))</f>
        <v>#VALUE!</v>
      </c>
      <c r="D39" s="0" t="s">
        <v>883</v>
      </c>
      <c r="E39" s="0" t="s">
        <v>884</v>
      </c>
    </row>
    <row r="40" customFormat="false" ht="12.75" hidden="false" customHeight="false" outlineLevel="0" collapsed="false">
      <c r="A40" s="0" t="s">
        <v>885</v>
      </c>
      <c r="B40" s="0" t="s">
        <v>886</v>
      </c>
      <c r="C40" s="12" t="e">
        <f aca="false">1/(10^(B40))</f>
        <v>#VALUE!</v>
      </c>
      <c r="D40" s="0" t="s">
        <v>887</v>
      </c>
      <c r="E40" s="0" t="s">
        <v>888</v>
      </c>
    </row>
    <row r="41" customFormat="false" ht="12.75" hidden="false" customHeight="false" outlineLevel="0" collapsed="false">
      <c r="A41" s="0" t="s">
        <v>889</v>
      </c>
      <c r="B41" s="0" t="s">
        <v>890</v>
      </c>
      <c r="C41" s="12" t="e">
        <f aca="false">1/(10^(B41))</f>
        <v>#VALUE!</v>
      </c>
      <c r="D41" s="0" t="s">
        <v>68</v>
      </c>
      <c r="E41" s="0" t="s">
        <v>891</v>
      </c>
    </row>
    <row r="42" customFormat="false" ht="12.75" hidden="false" customHeight="false" outlineLevel="0" collapsed="false">
      <c r="A42" s="0" t="s">
        <v>159</v>
      </c>
      <c r="B42" s="0" t="s">
        <v>892</v>
      </c>
      <c r="C42" s="12" t="e">
        <f aca="false">1/(10^(B42))</f>
        <v>#VALUE!</v>
      </c>
      <c r="D42" s="0" t="s">
        <v>505</v>
      </c>
      <c r="E42" s="0" t="s">
        <v>893</v>
      </c>
    </row>
    <row r="43" customFormat="false" ht="12.75" hidden="false" customHeight="false" outlineLevel="0" collapsed="false">
      <c r="A43" s="0" t="s">
        <v>438</v>
      </c>
      <c r="B43" s="0" t="s">
        <v>894</v>
      </c>
      <c r="C43" s="12" t="e">
        <f aca="false">1/(10^(B43))</f>
        <v>#VALUE!</v>
      </c>
      <c r="D43" s="0" t="s">
        <v>433</v>
      </c>
      <c r="E43" s="0" t="s">
        <v>895</v>
      </c>
    </row>
    <row r="44" customFormat="false" ht="12.75" hidden="false" customHeight="false" outlineLevel="0" collapsed="false">
      <c r="A44" s="0" t="s">
        <v>380</v>
      </c>
      <c r="B44" s="0" t="s">
        <v>896</v>
      </c>
      <c r="C44" s="12" t="e">
        <f aca="false">1/(10^(B44))</f>
        <v>#VALUE!</v>
      </c>
      <c r="D44" s="0" t="s">
        <v>381</v>
      </c>
      <c r="E44" s="0" t="s">
        <v>897</v>
      </c>
    </row>
    <row r="45" customFormat="false" ht="12.75" hidden="false" customHeight="false" outlineLevel="0" collapsed="false">
      <c r="A45" s="0" t="s">
        <v>462</v>
      </c>
      <c r="B45" s="0" t="s">
        <v>898</v>
      </c>
      <c r="C45" s="12" t="e">
        <f aca="false">1/(10^(B45))</f>
        <v>#VALUE!</v>
      </c>
      <c r="D45" s="0" t="s">
        <v>31</v>
      </c>
      <c r="E45" s="0" t="s">
        <v>899</v>
      </c>
    </row>
    <row r="46" customFormat="false" ht="12.75" hidden="false" customHeight="false" outlineLevel="0" collapsed="false">
      <c r="A46" s="0" t="s">
        <v>900</v>
      </c>
      <c r="B46" s="0" t="s">
        <v>898</v>
      </c>
      <c r="C46" s="12" t="e">
        <f aca="false">1/(10^(B46))</f>
        <v>#VALUE!</v>
      </c>
      <c r="D46" s="0" t="s">
        <v>31</v>
      </c>
      <c r="E46" s="0" t="s">
        <v>895</v>
      </c>
    </row>
    <row r="47" customFormat="false" ht="12.75" hidden="false" customHeight="false" outlineLevel="0" collapsed="false">
      <c r="A47" s="0" t="s">
        <v>901</v>
      </c>
      <c r="B47" s="0" t="s">
        <v>898</v>
      </c>
      <c r="C47" s="12" t="e">
        <f aca="false">1/(10^(B47))</f>
        <v>#VALUE!</v>
      </c>
      <c r="D47" s="0" t="s">
        <v>31</v>
      </c>
      <c r="E47" s="0" t="s">
        <v>852</v>
      </c>
    </row>
    <row r="48" customFormat="false" ht="12.75" hidden="false" customHeight="false" outlineLevel="0" collapsed="false">
      <c r="A48" s="0" t="s">
        <v>902</v>
      </c>
      <c r="B48" s="0" t="s">
        <v>512</v>
      </c>
      <c r="C48" s="12" t="e">
        <f aca="false">1/(10^(B48))</f>
        <v>#VALUE!</v>
      </c>
      <c r="D48" s="0" t="s">
        <v>419</v>
      </c>
      <c r="E48" s="0" t="s">
        <v>816</v>
      </c>
    </row>
    <row r="49" customFormat="false" ht="12.75" hidden="false" customHeight="false" outlineLevel="0" collapsed="false">
      <c r="A49" s="0" t="s">
        <v>766</v>
      </c>
      <c r="B49" s="0" t="s">
        <v>903</v>
      </c>
      <c r="C49" s="12" t="e">
        <f aca="false">1/(10^(B49))</f>
        <v>#VALUE!</v>
      </c>
      <c r="D49" s="0" t="s">
        <v>474</v>
      </c>
      <c r="E49" s="0" t="s">
        <v>826</v>
      </c>
    </row>
    <row r="50" customFormat="false" ht="12.75" hidden="false" customHeight="false" outlineLevel="0" collapsed="false">
      <c r="A50" s="0" t="s">
        <v>904</v>
      </c>
      <c r="B50" s="0" t="s">
        <v>550</v>
      </c>
      <c r="C50" s="12" t="e">
        <f aca="false">1/(10^(B50))</f>
        <v>#VALUE!</v>
      </c>
      <c r="D50" s="0" t="s">
        <v>498</v>
      </c>
      <c r="E50" s="0" t="s">
        <v>905</v>
      </c>
    </row>
    <row r="51" customFormat="false" ht="12.75" hidden="false" customHeight="false" outlineLevel="0" collapsed="false">
      <c r="A51" s="0" t="s">
        <v>70</v>
      </c>
      <c r="B51" s="0" t="s">
        <v>906</v>
      </c>
      <c r="C51" s="12" t="e">
        <f aca="false">1/(10^(B51))</f>
        <v>#VALUE!</v>
      </c>
      <c r="D51" s="0" t="s">
        <v>887</v>
      </c>
      <c r="E51" s="0" t="s">
        <v>907</v>
      </c>
    </row>
    <row r="52" customFormat="false" ht="12.75" hidden="false" customHeight="false" outlineLevel="0" collapsed="false">
      <c r="A52" s="0" t="s">
        <v>695</v>
      </c>
      <c r="B52" s="0" t="s">
        <v>906</v>
      </c>
      <c r="C52" s="12" t="e">
        <f aca="false">1/(10^(B52))</f>
        <v>#VALUE!</v>
      </c>
      <c r="D52" s="0" t="s">
        <v>887</v>
      </c>
      <c r="E52" s="0" t="s">
        <v>908</v>
      </c>
    </row>
    <row r="53" customFormat="false" ht="12.75" hidden="false" customHeight="false" outlineLevel="0" collapsed="false">
      <c r="A53" s="0" t="s">
        <v>467</v>
      </c>
      <c r="B53" s="0" t="s">
        <v>909</v>
      </c>
      <c r="C53" s="12" t="e">
        <f aca="false">1/(10^(B53))</f>
        <v>#VALUE!</v>
      </c>
      <c r="D53" s="0" t="s">
        <v>468</v>
      </c>
      <c r="E53" s="0" t="s">
        <v>910</v>
      </c>
    </row>
    <row r="54" customFormat="false" ht="12.75" hidden="false" customHeight="false" outlineLevel="0" collapsed="false">
      <c r="A54" s="0" t="s">
        <v>470</v>
      </c>
      <c r="B54" s="0" t="s">
        <v>909</v>
      </c>
      <c r="C54" s="12" t="e">
        <f aca="false">1/(10^(B54))</f>
        <v>#VALUE!</v>
      </c>
      <c r="D54" s="0" t="s">
        <v>468</v>
      </c>
      <c r="E54" s="0" t="s">
        <v>911</v>
      </c>
    </row>
    <row r="55" customFormat="false" ht="12.75" hidden="false" customHeight="false" outlineLevel="0" collapsed="false">
      <c r="A55" s="0" t="s">
        <v>782</v>
      </c>
      <c r="B55" s="0" t="s">
        <v>912</v>
      </c>
      <c r="C55" s="12" t="e">
        <f aca="false">1/(10^(B55))</f>
        <v>#VALUE!</v>
      </c>
      <c r="D55" s="0" t="s">
        <v>883</v>
      </c>
      <c r="E55" s="0" t="s">
        <v>826</v>
      </c>
    </row>
    <row r="56" customFormat="false" ht="12.75" hidden="false" customHeight="false" outlineLevel="0" collapsed="false">
      <c r="A56" s="0" t="s">
        <v>116</v>
      </c>
      <c r="B56" s="0" t="s">
        <v>913</v>
      </c>
      <c r="C56" s="12" t="e">
        <f aca="false">1/(10^(B56))</f>
        <v>#VALUE!</v>
      </c>
      <c r="D56" s="0" t="s">
        <v>282</v>
      </c>
      <c r="E56" s="0" t="s">
        <v>852</v>
      </c>
    </row>
    <row r="57" customFormat="false" ht="12.75" hidden="false" customHeight="false" outlineLevel="0" collapsed="false">
      <c r="A57" s="0" t="s">
        <v>547</v>
      </c>
      <c r="B57" s="0" t="s">
        <v>595</v>
      </c>
      <c r="C57" s="12" t="e">
        <f aca="false">1/(10^(B57))</f>
        <v>#VALUE!</v>
      </c>
      <c r="D57" s="0" t="s">
        <v>295</v>
      </c>
      <c r="E57" s="0" t="s">
        <v>914</v>
      </c>
    </row>
    <row r="58" customFormat="false" ht="12.75" hidden="false" customHeight="false" outlineLevel="0" collapsed="false">
      <c r="A58" s="0" t="s">
        <v>221</v>
      </c>
      <c r="B58" s="0" t="s">
        <v>614</v>
      </c>
      <c r="C58" s="12" t="e">
        <f aca="false">1/(10^(B58))</f>
        <v>#VALUE!</v>
      </c>
      <c r="D58" s="0" t="s">
        <v>532</v>
      </c>
      <c r="E58" s="0" t="s">
        <v>826</v>
      </c>
    </row>
    <row r="59" customFormat="false" ht="12.75" hidden="false" customHeight="false" outlineLevel="0" collapsed="false">
      <c r="A59" s="0" t="s">
        <v>539</v>
      </c>
      <c r="B59" s="0" t="s">
        <v>915</v>
      </c>
      <c r="C59" s="12" t="e">
        <f aca="false">1/(10^(B59))</f>
        <v>#VALUE!</v>
      </c>
      <c r="D59" s="0" t="s">
        <v>194</v>
      </c>
      <c r="E59" s="0" t="s">
        <v>826</v>
      </c>
    </row>
    <row r="60" customFormat="false" ht="12.75" hidden="false" customHeight="false" outlineLevel="0" collapsed="false">
      <c r="A60" s="0" t="s">
        <v>916</v>
      </c>
      <c r="B60" s="0" t="s">
        <v>917</v>
      </c>
      <c r="C60" s="12" t="e">
        <f aca="false">1/(10^(B60))</f>
        <v>#VALUE!</v>
      </c>
      <c r="D60" s="0" t="s">
        <v>698</v>
      </c>
      <c r="E60" s="0" t="s">
        <v>918</v>
      </c>
    </row>
    <row r="61" customFormat="false" ht="12.75" hidden="false" customHeight="false" outlineLevel="0" collapsed="false">
      <c r="A61" s="0" t="s">
        <v>919</v>
      </c>
      <c r="B61" s="0" t="s">
        <v>920</v>
      </c>
      <c r="C61" s="12" t="e">
        <f aca="false">1/(10^(B61))</f>
        <v>#VALUE!</v>
      </c>
      <c r="D61" s="0" t="s">
        <v>198</v>
      </c>
      <c r="E61" s="0" t="s">
        <v>921</v>
      </c>
    </row>
    <row r="62" customFormat="false" ht="12.75" hidden="false" customHeight="false" outlineLevel="0" collapsed="false">
      <c r="A62" s="0" t="s">
        <v>235</v>
      </c>
      <c r="B62" s="0" t="s">
        <v>922</v>
      </c>
      <c r="C62" s="12" t="e">
        <f aca="false">1/(10^(B62))</f>
        <v>#VALUE!</v>
      </c>
      <c r="D62" s="0" t="s">
        <v>567</v>
      </c>
      <c r="E62" s="0" t="s">
        <v>826</v>
      </c>
    </row>
    <row r="63" customFormat="false" ht="12.75" hidden="false" customHeight="false" outlineLevel="0" collapsed="false">
      <c r="A63" s="0" t="s">
        <v>923</v>
      </c>
      <c r="B63" s="0" t="s">
        <v>622</v>
      </c>
      <c r="C63" s="12" t="e">
        <f aca="false">1/(10^(B63))</f>
        <v>#VALUE!</v>
      </c>
      <c r="D63" s="0" t="s">
        <v>219</v>
      </c>
      <c r="E63" s="0" t="s">
        <v>924</v>
      </c>
    </row>
    <row r="64" customFormat="false" ht="12.75" hidden="false" customHeight="false" outlineLevel="0" collapsed="false">
      <c r="A64" s="0" t="s">
        <v>925</v>
      </c>
      <c r="B64" s="0" t="s">
        <v>926</v>
      </c>
      <c r="C64" s="12" t="e">
        <f aca="false">1/(10^(B64))</f>
        <v>#VALUE!</v>
      </c>
      <c r="D64" s="0" t="s">
        <v>441</v>
      </c>
      <c r="E64" s="0" t="s">
        <v>826</v>
      </c>
    </row>
    <row r="65" customFormat="false" ht="12.75" hidden="false" customHeight="false" outlineLevel="0" collapsed="false">
      <c r="A65" s="0" t="s">
        <v>801</v>
      </c>
      <c r="B65" s="0" t="s">
        <v>631</v>
      </c>
      <c r="C65" s="12" t="e">
        <f aca="false">1/(10^(B65))</f>
        <v>#VALUE!</v>
      </c>
      <c r="D65" s="0" t="s">
        <v>927</v>
      </c>
      <c r="E65" s="0" t="s">
        <v>826</v>
      </c>
    </row>
    <row r="66" customFormat="false" ht="12.75" hidden="false" customHeight="false" outlineLevel="0" collapsed="false">
      <c r="A66" s="0" t="s">
        <v>278</v>
      </c>
      <c r="B66" s="0" t="s">
        <v>928</v>
      </c>
      <c r="C66" s="12" t="e">
        <f aca="false">1/(10^(B66))</f>
        <v>#VALUE!</v>
      </c>
      <c r="D66" s="0" t="s">
        <v>717</v>
      </c>
      <c r="E66" s="0" t="s">
        <v>872</v>
      </c>
    </row>
    <row r="67" customFormat="false" ht="12.75" hidden="false" customHeight="false" outlineLevel="0" collapsed="false">
      <c r="A67" s="0" t="s">
        <v>604</v>
      </c>
      <c r="B67" s="0" t="s">
        <v>641</v>
      </c>
      <c r="C67" s="12" t="e">
        <f aca="false">1/(10^(B67))</f>
        <v>#VALUE!</v>
      </c>
      <c r="D67" s="0" t="s">
        <v>606</v>
      </c>
      <c r="E67" s="0" t="s">
        <v>914</v>
      </c>
    </row>
    <row r="68" customFormat="false" ht="12.75" hidden="false" customHeight="false" outlineLevel="0" collapsed="false">
      <c r="A68" s="0" t="s">
        <v>929</v>
      </c>
      <c r="B68" s="0" t="s">
        <v>930</v>
      </c>
      <c r="C68" s="12" t="e">
        <f aca="false">1/(10^(B68))</f>
        <v>#VALUE!</v>
      </c>
      <c r="D68" s="0" t="s">
        <v>388</v>
      </c>
      <c r="E68" s="0" t="s">
        <v>924</v>
      </c>
    </row>
    <row r="69" customFormat="false" ht="12.75" hidden="false" customHeight="false" outlineLevel="0" collapsed="false">
      <c r="A69" s="0" t="s">
        <v>638</v>
      </c>
      <c r="B69" s="0" t="s">
        <v>931</v>
      </c>
      <c r="C69" s="12" t="e">
        <f aca="false">1/(10^(B69))</f>
        <v>#VALUE!</v>
      </c>
      <c r="D69" s="0" t="n">
        <v>0.02</v>
      </c>
      <c r="E69" s="0" t="s">
        <v>932</v>
      </c>
    </row>
    <row r="70" customFormat="false" ht="12.75" hidden="false" customHeight="false" outlineLevel="0" collapsed="false">
      <c r="A70" s="0" t="s">
        <v>22</v>
      </c>
      <c r="B70" s="0" t="s">
        <v>933</v>
      </c>
      <c r="C70" s="12" t="e">
        <f aca="false">1/(10^(B70))</f>
        <v>#VALUE!</v>
      </c>
      <c r="D70" s="0" t="s">
        <v>698</v>
      </c>
      <c r="E70" s="0" t="s">
        <v>854</v>
      </c>
    </row>
    <row r="71" customFormat="false" ht="12.75" hidden="false" customHeight="false" outlineLevel="0" collapsed="false">
      <c r="A71" s="0" t="s">
        <v>934</v>
      </c>
      <c r="B71" s="0" t="s">
        <v>935</v>
      </c>
      <c r="C71" s="12" t="e">
        <f aca="false">1/(10^(B71))</f>
        <v>#VALUE!</v>
      </c>
      <c r="D71" s="0" t="s">
        <v>449</v>
      </c>
      <c r="E71" s="0" t="s">
        <v>936</v>
      </c>
    </row>
    <row r="72" customFormat="false" ht="12.75" hidden="false" customHeight="false" outlineLevel="0" collapsed="false">
      <c r="A72" s="0" t="s">
        <v>36</v>
      </c>
      <c r="B72" s="0" t="s">
        <v>937</v>
      </c>
      <c r="C72" s="12" t="e">
        <f aca="false">1/(10^(B72))</f>
        <v>#VALUE!</v>
      </c>
      <c r="D72" s="0" t="s">
        <v>938</v>
      </c>
      <c r="E72" s="0" t="s">
        <v>939</v>
      </c>
    </row>
    <row r="73" customFormat="false" ht="12.75" hidden="false" customHeight="false" outlineLevel="0" collapsed="false">
      <c r="A73" s="0" t="s">
        <v>315</v>
      </c>
      <c r="B73" s="0" t="s">
        <v>940</v>
      </c>
      <c r="C73" s="12" t="e">
        <f aca="false">1/(10^(B73))</f>
        <v>#VALUE!</v>
      </c>
      <c r="D73" s="0" t="s">
        <v>575</v>
      </c>
      <c r="E73" s="0" t="s">
        <v>826</v>
      </c>
    </row>
    <row r="74" customFormat="false" ht="12.75" hidden="false" customHeight="false" outlineLevel="0" collapsed="false">
      <c r="A74" s="0" t="s">
        <v>941</v>
      </c>
      <c r="B74" s="0" t="s">
        <v>679</v>
      </c>
      <c r="C74" s="12" t="e">
        <f aca="false">1/(10^(B74))</f>
        <v>#VALUE!</v>
      </c>
      <c r="D74" s="0" t="s">
        <v>505</v>
      </c>
      <c r="E74" s="0" t="s">
        <v>942</v>
      </c>
    </row>
    <row r="75" customFormat="false" ht="12.75" hidden="false" customHeight="false" outlineLevel="0" collapsed="false">
      <c r="A75" s="0" t="s">
        <v>257</v>
      </c>
      <c r="B75" s="0" t="s">
        <v>705</v>
      </c>
      <c r="C75" s="12" t="e">
        <f aca="false">1/(10^(B75))</f>
        <v>#VALUE!</v>
      </c>
      <c r="D75" s="0" t="s">
        <v>558</v>
      </c>
      <c r="E75" s="0" t="s">
        <v>936</v>
      </c>
    </row>
    <row r="76" customFormat="false" ht="12.75" hidden="false" customHeight="false" outlineLevel="0" collapsed="false">
      <c r="A76" s="0" t="s">
        <v>147</v>
      </c>
      <c r="B76" s="0" t="s">
        <v>943</v>
      </c>
      <c r="C76" s="12" t="e">
        <f aca="false">1/(10^(B76))</f>
        <v>#VALUE!</v>
      </c>
      <c r="D76" s="0" t="s">
        <v>728</v>
      </c>
      <c r="E76" s="0" t="s">
        <v>854</v>
      </c>
    </row>
    <row r="77" customFormat="false" ht="12.75" hidden="false" customHeight="false" outlineLevel="0" collapsed="false">
      <c r="A77" s="0" t="s">
        <v>944</v>
      </c>
      <c r="B77" s="0" t="s">
        <v>945</v>
      </c>
      <c r="C77" s="12" t="e">
        <f aca="false">1/(10^(B77))</f>
        <v>#VALUE!</v>
      </c>
      <c r="D77" s="0" t="s">
        <v>579</v>
      </c>
      <c r="E77" s="0" t="s">
        <v>942</v>
      </c>
    </row>
    <row r="78" customFormat="false" ht="12.75" hidden="false" customHeight="false" outlineLevel="0" collapsed="false">
      <c r="A78" s="0" t="s">
        <v>946</v>
      </c>
      <c r="B78" s="0" t="s">
        <v>947</v>
      </c>
      <c r="C78" s="12" t="e">
        <f aca="false">1/(10^(B78))</f>
        <v>#VALUE!</v>
      </c>
      <c r="D78" s="0" t="s">
        <v>582</v>
      </c>
      <c r="E78" s="0" t="s">
        <v>914</v>
      </c>
    </row>
    <row r="79" customFormat="false" ht="12.75" hidden="false" customHeight="false" outlineLevel="0" collapsed="false">
      <c r="A79" s="0" t="s">
        <v>280</v>
      </c>
      <c r="B79" s="0" t="s">
        <v>948</v>
      </c>
      <c r="C79" s="12" t="e">
        <f aca="false">1/(10^(B79))</f>
        <v>#VALUE!</v>
      </c>
      <c r="D79" s="0" t="s">
        <v>478</v>
      </c>
      <c r="E79" s="0" t="s">
        <v>936</v>
      </c>
    </row>
    <row r="80" customFormat="false" ht="12.75" hidden="false" customHeight="false" outlineLevel="0" collapsed="false">
      <c r="A80" s="0" t="s">
        <v>681</v>
      </c>
      <c r="B80" s="0" t="s">
        <v>949</v>
      </c>
      <c r="C80" s="12" t="e">
        <f aca="false">1/(10^(B80))</f>
        <v>#VALUE!</v>
      </c>
      <c r="D80" s="0" t="s">
        <v>680</v>
      </c>
      <c r="E80" s="0" t="s">
        <v>899</v>
      </c>
    </row>
    <row r="81" customFormat="false" ht="12.75" hidden="false" customHeight="false" outlineLevel="0" collapsed="false">
      <c r="A81" s="0" t="s">
        <v>950</v>
      </c>
      <c r="B81" s="0" t="s">
        <v>951</v>
      </c>
      <c r="C81" s="12" t="e">
        <f aca="false">1/(10^(B81))</f>
        <v>#VALUE!</v>
      </c>
      <c r="D81" s="0" t="s">
        <v>668</v>
      </c>
      <c r="E81" s="0" t="s">
        <v>826</v>
      </c>
    </row>
    <row r="82" customFormat="false" ht="12.75" hidden="false" customHeight="false" outlineLevel="0" collapsed="false">
      <c r="A82" s="0" t="s">
        <v>952</v>
      </c>
      <c r="B82" s="0" t="s">
        <v>953</v>
      </c>
      <c r="C82" s="12" t="e">
        <f aca="false">1/(10^(B82))</f>
        <v>#VALUE!</v>
      </c>
      <c r="D82" s="0" t="s">
        <v>405</v>
      </c>
      <c r="E82" s="0" t="s">
        <v>914</v>
      </c>
    </row>
    <row r="83" customFormat="false" ht="12.75" hidden="false" customHeight="false" outlineLevel="0" collapsed="false">
      <c r="A83" s="0" t="s">
        <v>700</v>
      </c>
      <c r="B83" s="0" t="s">
        <v>954</v>
      </c>
      <c r="C83" s="12" t="e">
        <f aca="false">1/(10^(B83))</f>
        <v>#VALUE!</v>
      </c>
      <c r="D83" s="0" t="s">
        <v>698</v>
      </c>
      <c r="E83" s="0" t="s">
        <v>955</v>
      </c>
    </row>
    <row r="84" customFormat="false" ht="12.75" hidden="false" customHeight="false" outlineLevel="0" collapsed="false">
      <c r="A84" s="0" t="s">
        <v>674</v>
      </c>
      <c r="B84" s="0" t="s">
        <v>956</v>
      </c>
      <c r="C84" s="12" t="e">
        <f aca="false">1/(10^(B84))</f>
        <v>#VALUE!</v>
      </c>
      <c r="D84" s="0" t="s">
        <v>676</v>
      </c>
      <c r="E84" s="0" t="s">
        <v>957</v>
      </c>
    </row>
    <row r="85" customFormat="false" ht="12.75" hidden="false" customHeight="false" outlineLevel="0" collapsed="false">
      <c r="A85" s="0" t="s">
        <v>682</v>
      </c>
      <c r="B85" s="0" t="s">
        <v>958</v>
      </c>
      <c r="C85" s="12" t="e">
        <f aca="false">1/(10^(B85))</f>
        <v>#VALUE!</v>
      </c>
      <c r="D85" s="0" t="s">
        <v>684</v>
      </c>
      <c r="E85" s="0" t="s">
        <v>826</v>
      </c>
    </row>
    <row r="86" customFormat="false" ht="12.75" hidden="false" customHeight="false" outlineLevel="0" collapsed="false">
      <c r="A86" s="0" t="s">
        <v>423</v>
      </c>
      <c r="B86" s="0" t="s">
        <v>959</v>
      </c>
      <c r="C86" s="12" t="e">
        <f aca="false">1/(10^(B86))</f>
        <v>#VALUE!</v>
      </c>
      <c r="D86" s="0" t="s">
        <v>684</v>
      </c>
      <c r="E86" s="0" t="s">
        <v>960</v>
      </c>
    </row>
    <row r="87" customFormat="false" ht="12.75" hidden="false" customHeight="false" outlineLevel="0" collapsed="false">
      <c r="A87" s="0" t="s">
        <v>687</v>
      </c>
      <c r="B87" s="0" t="s">
        <v>959</v>
      </c>
      <c r="C87" s="12" t="e">
        <f aca="false">1/(10^(B87))</f>
        <v>#VALUE!</v>
      </c>
      <c r="D87" s="0" t="s">
        <v>684</v>
      </c>
      <c r="E87" s="0" t="s">
        <v>826</v>
      </c>
    </row>
    <row r="88" customFormat="false" ht="12.75" hidden="false" customHeight="false" outlineLevel="0" collapsed="false">
      <c r="A88" s="0" t="s">
        <v>714</v>
      </c>
      <c r="B88" s="0" t="s">
        <v>741</v>
      </c>
      <c r="C88" s="12" t="e">
        <f aca="false">1/(10^(B88))</f>
        <v>#VALUE!</v>
      </c>
      <c r="D88" s="0" t="s">
        <v>625</v>
      </c>
      <c r="E88" s="0" t="s">
        <v>961</v>
      </c>
    </row>
    <row r="89" customFormat="false" ht="12.75" hidden="false" customHeight="false" outlineLevel="0" collapsed="false">
      <c r="A89" s="0" t="s">
        <v>321</v>
      </c>
      <c r="B89" s="0" t="s">
        <v>962</v>
      </c>
      <c r="C89" s="12" t="e">
        <f aca="false">1/(10^(B89))</f>
        <v>#VALUE!</v>
      </c>
      <c r="D89" s="0" t="s">
        <v>717</v>
      </c>
      <c r="E89" s="0" t="s">
        <v>895</v>
      </c>
    </row>
    <row r="90" customFormat="false" ht="12.75" hidden="false" customHeight="false" outlineLevel="0" collapsed="false">
      <c r="A90" s="0" t="s">
        <v>476</v>
      </c>
      <c r="B90" s="0" t="s">
        <v>963</v>
      </c>
      <c r="C90" s="12" t="e">
        <f aca="false">1/(10^(B90))</f>
        <v>#VALUE!</v>
      </c>
      <c r="D90" s="0" t="s">
        <v>964</v>
      </c>
      <c r="E90" s="0" t="s">
        <v>826</v>
      </c>
    </row>
    <row r="91" customFormat="false" ht="12.75" hidden="false" customHeight="false" outlineLevel="0" collapsed="false">
      <c r="A91" s="0" t="s">
        <v>965</v>
      </c>
      <c r="B91" s="0" t="s">
        <v>966</v>
      </c>
      <c r="C91" s="12" t="e">
        <f aca="false">1/(10^(B91))</f>
        <v>#VALUE!</v>
      </c>
      <c r="D91" s="0" t="s">
        <v>731</v>
      </c>
      <c r="E91" s="0" t="s">
        <v>967</v>
      </c>
    </row>
    <row r="92" customFormat="false" ht="12.75" hidden="false" customHeight="false" outlineLevel="0" collapsed="false">
      <c r="A92" s="0" t="s">
        <v>968</v>
      </c>
      <c r="B92" s="0" t="s">
        <v>966</v>
      </c>
      <c r="C92" s="12" t="e">
        <f aca="false">1/(10^(B92))</f>
        <v>#VALUE!</v>
      </c>
      <c r="D92" s="0" t="s">
        <v>731</v>
      </c>
      <c r="E92" s="0" t="s">
        <v>961</v>
      </c>
    </row>
    <row r="93" customFormat="false" ht="12.75" hidden="false" customHeight="false" outlineLevel="0" collapsed="false">
      <c r="A93" s="0" t="s">
        <v>739</v>
      </c>
      <c r="B93" s="0" t="s">
        <v>969</v>
      </c>
      <c r="C93" s="12" t="e">
        <f aca="false">1/(10^(B93))</f>
        <v>#VALUE!</v>
      </c>
      <c r="D93" s="0" t="s">
        <v>735</v>
      </c>
      <c r="E93" s="0" t="s">
        <v>914</v>
      </c>
    </row>
    <row r="94" customFormat="false" ht="12.75" hidden="false" customHeight="false" outlineLevel="0" collapsed="false">
      <c r="A94" s="0" t="s">
        <v>375</v>
      </c>
      <c r="B94" s="0" t="s">
        <v>970</v>
      </c>
      <c r="C94" s="12" t="e">
        <f aca="false">1/(10^(B94))</f>
        <v>#VALUE!</v>
      </c>
      <c r="D94" s="0" t="s">
        <v>520</v>
      </c>
      <c r="E94" s="0" t="s">
        <v>939</v>
      </c>
    </row>
    <row r="95" customFormat="false" ht="12.75" hidden="false" customHeight="false" outlineLevel="0" collapsed="false">
      <c r="A95" s="0" t="s">
        <v>379</v>
      </c>
      <c r="B95" s="0" t="s">
        <v>970</v>
      </c>
      <c r="C95" s="12" t="e">
        <f aca="false">1/(10^(B95))</f>
        <v>#VALUE!</v>
      </c>
      <c r="D95" s="0" t="s">
        <v>520</v>
      </c>
      <c r="E95" s="0" t="s">
        <v>936</v>
      </c>
    </row>
    <row r="96" customFormat="false" ht="12.75" hidden="false" customHeight="false" outlineLevel="0" collapsed="false">
      <c r="A96" s="0" t="s">
        <v>391</v>
      </c>
      <c r="B96" s="0" t="s">
        <v>773</v>
      </c>
      <c r="C96" s="12" t="e">
        <f aca="false">1/(10^(B96))</f>
        <v>#VALUE!</v>
      </c>
      <c r="D96" s="0" t="s">
        <v>668</v>
      </c>
      <c r="E96" s="0" t="s">
        <v>914</v>
      </c>
    </row>
    <row r="97" customFormat="false" ht="12.75" hidden="false" customHeight="false" outlineLevel="0" collapsed="false">
      <c r="A97" s="0" t="s">
        <v>746</v>
      </c>
      <c r="B97" s="0" t="s">
        <v>773</v>
      </c>
      <c r="C97" s="12" t="e">
        <f aca="false">1/(10^(B97))</f>
        <v>#VALUE!</v>
      </c>
      <c r="D97" s="0" t="s">
        <v>668</v>
      </c>
      <c r="E97" s="0" t="s">
        <v>895</v>
      </c>
    </row>
    <row r="98" customFormat="false" ht="12.75" hidden="false" customHeight="false" outlineLevel="0" collapsed="false">
      <c r="A98" s="0" t="s">
        <v>407</v>
      </c>
      <c r="B98" s="0" t="s">
        <v>971</v>
      </c>
      <c r="C98" s="12" t="e">
        <f aca="false">1/(10^(B98))</f>
        <v>#VALUE!</v>
      </c>
      <c r="D98" s="0" t="s">
        <v>676</v>
      </c>
      <c r="E98" s="0" t="s">
        <v>891</v>
      </c>
    </row>
    <row r="99" customFormat="false" ht="12.75" hidden="false" customHeight="false" outlineLevel="0" collapsed="false">
      <c r="A99" s="0" t="s">
        <v>750</v>
      </c>
      <c r="B99" s="0" t="s">
        <v>972</v>
      </c>
      <c r="C99" s="12" t="e">
        <f aca="false">1/(10^(B99))</f>
        <v>#VALUE!</v>
      </c>
      <c r="D99" s="0" t="s">
        <v>684</v>
      </c>
      <c r="E99" s="0" t="s">
        <v>867</v>
      </c>
    </row>
    <row r="100" customFormat="false" ht="12.75" hidden="false" customHeight="false" outlineLevel="0" collapsed="false">
      <c r="A100" s="0" t="s">
        <v>427</v>
      </c>
      <c r="B100" s="0" t="s">
        <v>973</v>
      </c>
      <c r="C100" s="12" t="e">
        <f aca="false">1/(10^(B100))</f>
        <v>#VALUE!</v>
      </c>
      <c r="D100" s="0" t="s">
        <v>634</v>
      </c>
      <c r="E100" s="0" t="s">
        <v>899</v>
      </c>
    </row>
    <row r="101" customFormat="false" ht="12.75" hidden="false" customHeight="false" outlineLevel="0" collapsed="false">
      <c r="A101" s="0" t="s">
        <v>974</v>
      </c>
      <c r="B101" s="0" t="s">
        <v>973</v>
      </c>
      <c r="C101" s="12" t="e">
        <f aca="false">1/(10^(B101))</f>
        <v>#VALUE!</v>
      </c>
      <c r="D101" s="0" t="s">
        <v>634</v>
      </c>
      <c r="E101" s="0" t="s">
        <v>961</v>
      </c>
    </row>
    <row r="102" customFormat="false" ht="12.75" hidden="false" customHeight="false" outlineLevel="0" collapsed="false">
      <c r="A102" s="0" t="s">
        <v>447</v>
      </c>
      <c r="B102" s="0" t="s">
        <v>134</v>
      </c>
      <c r="C102" s="12" t="e">
        <f aca="false">1/(10^(B102))</f>
        <v>#VALUE!</v>
      </c>
      <c r="D102" s="0" t="s">
        <v>964</v>
      </c>
      <c r="E102" s="0" t="s">
        <v>899</v>
      </c>
    </row>
    <row r="103" customFormat="false" ht="12.75" hidden="false" customHeight="false" outlineLevel="0" collapsed="false">
      <c r="A103" s="0" t="s">
        <v>562</v>
      </c>
      <c r="B103" s="0" t="s">
        <v>975</v>
      </c>
      <c r="C103" s="12" t="e">
        <f aca="false">1/(10^(B103))</f>
        <v>#VALUE!</v>
      </c>
      <c r="D103" s="0" t="s">
        <v>976</v>
      </c>
      <c r="E103" s="0" t="s">
        <v>826</v>
      </c>
    </row>
    <row r="104" customFormat="false" ht="12.75" hidden="false" customHeight="false" outlineLevel="0" collapsed="false">
      <c r="A104" s="0" t="s">
        <v>458</v>
      </c>
      <c r="B104" s="0" t="s">
        <v>975</v>
      </c>
      <c r="C104" s="12" t="e">
        <f aca="false">1/(10^(B104))</f>
        <v>#VALUE!</v>
      </c>
      <c r="D104" s="0" t="s">
        <v>977</v>
      </c>
      <c r="E104" s="0" t="s">
        <v>978</v>
      </c>
    </row>
    <row r="105" customFormat="false" ht="12.75" hidden="false" customHeight="false" outlineLevel="0" collapsed="false">
      <c r="A105" s="0" t="s">
        <v>475</v>
      </c>
      <c r="B105" s="0" t="s">
        <v>979</v>
      </c>
      <c r="C105" s="12" t="e">
        <f aca="false">1/(10^(B105))</f>
        <v>#VALUE!</v>
      </c>
      <c r="D105" s="0" t="s">
        <v>768</v>
      </c>
      <c r="E105" s="0" t="s">
        <v>936</v>
      </c>
    </row>
    <row r="106" customFormat="false" ht="12.75" hidden="false" customHeight="false" outlineLevel="0" collapsed="false">
      <c r="A106" s="0" t="s">
        <v>573</v>
      </c>
      <c r="B106" s="0" t="s">
        <v>980</v>
      </c>
      <c r="C106" s="12" t="e">
        <f aca="false">1/(10^(B106))</f>
        <v>#VALUE!</v>
      </c>
      <c r="D106" s="0" t="s">
        <v>981</v>
      </c>
      <c r="E106" s="0" t="s">
        <v>982</v>
      </c>
    </row>
    <row r="107" customFormat="false" ht="12.75" hidden="false" customHeight="false" outlineLevel="0" collapsed="false">
      <c r="A107" s="0" t="s">
        <v>983</v>
      </c>
      <c r="B107" s="0" t="s">
        <v>984</v>
      </c>
      <c r="C107" s="12" t="e">
        <f aca="false">1/(10^(B107))</f>
        <v>#VALUE!</v>
      </c>
      <c r="D107" s="0" t="s">
        <v>778</v>
      </c>
      <c r="E107" s="0" t="s">
        <v>942</v>
      </c>
    </row>
    <row r="108" customFormat="false" ht="12.75" hidden="false" customHeight="false" outlineLevel="0" collapsed="false">
      <c r="A108" s="0" t="s">
        <v>985</v>
      </c>
      <c r="B108" s="0" t="s">
        <v>984</v>
      </c>
      <c r="C108" s="12" t="e">
        <f aca="false">1/(10^(B108))</f>
        <v>#VALUE!</v>
      </c>
      <c r="D108" s="0" t="s">
        <v>778</v>
      </c>
      <c r="E108" s="0" t="s">
        <v>986</v>
      </c>
    </row>
    <row r="109" customFormat="false" ht="12.75" hidden="false" customHeight="false" outlineLevel="0" collapsed="false">
      <c r="A109" s="0" t="s">
        <v>196</v>
      </c>
      <c r="B109" s="0" t="s">
        <v>805</v>
      </c>
      <c r="C109" s="12" t="e">
        <f aca="false">1/(10^(B109))</f>
        <v>#VALUE!</v>
      </c>
      <c r="D109" s="0" t="s">
        <v>987</v>
      </c>
      <c r="E109" s="0" t="s">
        <v>939</v>
      </c>
    </row>
    <row r="110" customFormat="false" ht="12.75" hidden="false" customHeight="false" outlineLevel="0" collapsed="false">
      <c r="A110" s="0" t="s">
        <v>511</v>
      </c>
      <c r="B110" s="0" t="s">
        <v>988</v>
      </c>
      <c r="C110" s="12" t="e">
        <f aca="false">1/(10^(B110))</f>
        <v>#VALUE!</v>
      </c>
      <c r="D110" s="0" t="s">
        <v>788</v>
      </c>
      <c r="E110" s="0" t="s">
        <v>914</v>
      </c>
    </row>
    <row r="111" customFormat="false" ht="12.75" hidden="false" customHeight="false" outlineLevel="0" collapsed="false">
      <c r="A111" s="0" t="s">
        <v>786</v>
      </c>
      <c r="B111" s="0" t="s">
        <v>988</v>
      </c>
      <c r="C111" s="12" t="e">
        <f aca="false">1/(10^(B111))</f>
        <v>#VALUE!</v>
      </c>
      <c r="D111" s="0" t="s">
        <v>788</v>
      </c>
      <c r="E111" s="0" t="s">
        <v>989</v>
      </c>
    </row>
    <row r="112" customFormat="false" ht="12.75" hidden="false" customHeight="false" outlineLevel="0" collapsed="false">
      <c r="A112" s="0" t="s">
        <v>514</v>
      </c>
      <c r="B112" s="0" t="s">
        <v>988</v>
      </c>
      <c r="C112" s="12" t="e">
        <f aca="false">1/(10^(B112))</f>
        <v>#VALUE!</v>
      </c>
      <c r="D112" s="0" t="s">
        <v>788</v>
      </c>
      <c r="E112" s="0" t="s">
        <v>936</v>
      </c>
    </row>
    <row r="113" customFormat="false" ht="12.75" hidden="false" customHeight="false" outlineLevel="0" collapsed="false">
      <c r="A113" s="0" t="s">
        <v>790</v>
      </c>
      <c r="B113" s="0" t="s">
        <v>988</v>
      </c>
      <c r="C113" s="12" t="e">
        <f aca="false">1/(10^(B113))</f>
        <v>#VALUE!</v>
      </c>
      <c r="D113" s="0" t="s">
        <v>788</v>
      </c>
      <c r="E113" s="0" t="s">
        <v>914</v>
      </c>
    </row>
    <row r="114" customFormat="false" ht="12.75" hidden="false" customHeight="false" outlineLevel="0" collapsed="false">
      <c r="A114" s="0" t="s">
        <v>55</v>
      </c>
      <c r="B114" s="0" t="s">
        <v>990</v>
      </c>
      <c r="C114" s="12" t="e">
        <f aca="false">1/(10^(B114))</f>
        <v>#VALUE!</v>
      </c>
      <c r="D114" s="0" t="s">
        <v>991</v>
      </c>
      <c r="E114" s="0" t="s">
        <v>939</v>
      </c>
    </row>
  </sheetData>
  <autoFilter ref="A1:F1"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00"/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2" activeCellId="0" sqref="E2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3" width="9.14"/>
    <col collapsed="false" customWidth="true" hidden="false" outlineLevel="0" max="2" min="2" style="14" width="94.14"/>
    <col collapsed="false" customWidth="true" hidden="false" outlineLevel="0" max="3" min="3" style="15" width="6.28"/>
    <col collapsed="false" customWidth="true" hidden="false" outlineLevel="0" max="4" min="4" style="15" width="10.13"/>
    <col collapsed="false" customWidth="true" hidden="false" outlineLevel="0" max="5" min="5" style="14" width="60.7"/>
    <col collapsed="false" customWidth="false" hidden="false" outlineLevel="0" max="257" min="6" style="15" width="9.14"/>
  </cols>
  <sheetData>
    <row r="1" s="19" customFormat="true" ht="12.75" hidden="false" customHeight="false" outlineLevel="0" collapsed="false">
      <c r="A1" s="16" t="s">
        <v>992</v>
      </c>
      <c r="B1" s="17" t="s">
        <v>993</v>
      </c>
      <c r="C1" s="18" t="s">
        <v>994</v>
      </c>
      <c r="D1" s="18" t="s">
        <v>4</v>
      </c>
      <c r="E1" s="17" t="s">
        <v>995</v>
      </c>
    </row>
    <row r="2" customFormat="false" ht="51" hidden="false" customHeight="false" outlineLevel="0" collapsed="false">
      <c r="A2" s="20" t="n">
        <v>1</v>
      </c>
      <c r="B2" s="21" t="s">
        <v>996</v>
      </c>
      <c r="C2" s="22" t="n">
        <v>53</v>
      </c>
      <c r="D2" s="22" t="n">
        <v>26</v>
      </c>
      <c r="E2" s="21" t="s">
        <v>997</v>
      </c>
    </row>
    <row r="3" customFormat="false" ht="51" hidden="false" customHeight="false" outlineLevel="0" collapsed="false">
      <c r="A3" s="20" t="n">
        <v>2</v>
      </c>
      <c r="B3" s="23" t="s">
        <v>998</v>
      </c>
      <c r="C3" s="22" t="n">
        <v>39</v>
      </c>
      <c r="D3" s="22" t="n">
        <v>21</v>
      </c>
      <c r="E3" s="23" t="s">
        <v>999</v>
      </c>
    </row>
    <row r="4" customFormat="false" ht="38.25" hidden="false" customHeight="false" outlineLevel="0" collapsed="false">
      <c r="A4" s="24" t="n">
        <v>3</v>
      </c>
      <c r="B4" s="25" t="s">
        <v>1000</v>
      </c>
      <c r="C4" s="26" t="n">
        <v>34</v>
      </c>
      <c r="D4" s="26" t="n">
        <v>19</v>
      </c>
      <c r="E4" s="25" t="s">
        <v>1001</v>
      </c>
    </row>
    <row r="5" customFormat="false" ht="51" hidden="false" customHeight="false" outlineLevel="0" collapsed="false">
      <c r="A5" s="24" t="n">
        <v>4</v>
      </c>
      <c r="B5" s="25" t="s">
        <v>1002</v>
      </c>
      <c r="C5" s="26" t="n">
        <v>27</v>
      </c>
      <c r="D5" s="26" t="n">
        <v>16</v>
      </c>
      <c r="E5" s="25" t="s">
        <v>1003</v>
      </c>
    </row>
    <row r="6" customFormat="false" ht="51" hidden="false" customHeight="false" outlineLevel="0" collapsed="false">
      <c r="A6" s="24" t="n">
        <v>5</v>
      </c>
      <c r="B6" s="25" t="s">
        <v>1004</v>
      </c>
      <c r="C6" s="26" t="n">
        <v>25</v>
      </c>
      <c r="D6" s="26" t="n">
        <v>15</v>
      </c>
      <c r="E6" s="25" t="s">
        <v>1005</v>
      </c>
    </row>
    <row r="7" customFormat="false" ht="38.25" hidden="false" customHeight="false" outlineLevel="0" collapsed="false">
      <c r="A7" s="24" t="n">
        <v>6</v>
      </c>
      <c r="B7" s="25" t="s">
        <v>1006</v>
      </c>
      <c r="C7" s="26" t="n">
        <v>23</v>
      </c>
      <c r="D7" s="26" t="n">
        <v>14</v>
      </c>
      <c r="E7" s="25" t="s">
        <v>1007</v>
      </c>
    </row>
    <row r="8" customFormat="false" ht="51" hidden="false" customHeight="false" outlineLevel="0" collapsed="false">
      <c r="A8" s="24" t="n">
        <v>7</v>
      </c>
      <c r="B8" s="25" t="s">
        <v>1008</v>
      </c>
      <c r="C8" s="26" t="n">
        <v>23</v>
      </c>
      <c r="D8" s="26" t="n">
        <v>14</v>
      </c>
      <c r="E8" s="25" t="s">
        <v>1009</v>
      </c>
    </row>
    <row r="9" customFormat="false" ht="38.25" hidden="false" customHeight="false" outlineLevel="0" collapsed="false">
      <c r="A9" s="24" t="n">
        <v>8</v>
      </c>
      <c r="B9" s="25" t="s">
        <v>1010</v>
      </c>
      <c r="C9" s="26" t="n">
        <v>19</v>
      </c>
      <c r="D9" s="26" t="n">
        <v>12</v>
      </c>
      <c r="E9" s="25" t="s">
        <v>1011</v>
      </c>
    </row>
    <row r="10" customFormat="false" ht="51" hidden="false" customHeight="false" outlineLevel="0" collapsed="false">
      <c r="A10" s="24" t="n">
        <v>9</v>
      </c>
      <c r="B10" s="25" t="s">
        <v>1012</v>
      </c>
      <c r="C10" s="26" t="n">
        <v>13</v>
      </c>
      <c r="D10" s="26" t="n">
        <v>9</v>
      </c>
      <c r="E10" s="25" t="s">
        <v>1013</v>
      </c>
    </row>
    <row r="11" customFormat="false" ht="12.75" hidden="false" customHeight="false" outlineLevel="0" collapsed="false">
      <c r="A11" s="24" t="n">
        <v>10</v>
      </c>
      <c r="B11" s="25" t="s">
        <v>1014</v>
      </c>
      <c r="C11" s="26" t="n">
        <v>2</v>
      </c>
      <c r="D11" s="26" t="n">
        <v>1</v>
      </c>
      <c r="E11" s="25" t="s">
        <v>1015</v>
      </c>
    </row>
    <row r="12" customFormat="false" ht="12.75" hidden="false" customHeight="false" outlineLevel="0" collapsed="false">
      <c r="A12" s="24" t="n">
        <v>11</v>
      </c>
      <c r="B12" s="25" t="s">
        <v>1016</v>
      </c>
      <c r="C12" s="26" t="n">
        <v>2</v>
      </c>
      <c r="D12" s="26" t="n">
        <v>1</v>
      </c>
      <c r="E12" s="25" t="s">
        <v>1017</v>
      </c>
    </row>
    <row r="13" customFormat="false" ht="25.5" hidden="false" customHeight="false" outlineLevel="0" collapsed="false">
      <c r="A13" s="24" t="n">
        <v>12</v>
      </c>
      <c r="B13" s="25" t="s">
        <v>1018</v>
      </c>
      <c r="C13" s="26" t="n">
        <v>2</v>
      </c>
      <c r="D13" s="26" t="n">
        <v>1</v>
      </c>
      <c r="E13" s="25" t="s">
        <v>1019</v>
      </c>
    </row>
    <row r="14" customFormat="false" ht="25.5" hidden="false" customHeight="false" outlineLevel="0" collapsed="false">
      <c r="A14" s="24" t="n">
        <v>13</v>
      </c>
      <c r="B14" s="25" t="s">
        <v>1020</v>
      </c>
      <c r="C14" s="26" t="n">
        <v>2</v>
      </c>
      <c r="D14" s="26" t="n">
        <v>1</v>
      </c>
      <c r="E14" s="25" t="s">
        <v>1021</v>
      </c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3366"/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47" activeCellId="0" sqref="B47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3" width="9.14"/>
    <col collapsed="false" customWidth="true" hidden="false" outlineLevel="0" max="2" min="2" style="14" width="90.7"/>
    <col collapsed="false" customWidth="true" hidden="false" outlineLevel="0" max="3" min="3" style="15" width="6.28"/>
    <col collapsed="false" customWidth="true" hidden="false" outlineLevel="0" max="4" min="4" style="15" width="10.13"/>
    <col collapsed="false" customWidth="true" hidden="false" outlineLevel="0" max="5" min="5" style="14" width="60.7"/>
    <col collapsed="false" customWidth="false" hidden="false" outlineLevel="0" max="257" min="6" style="15" width="9.14"/>
  </cols>
  <sheetData>
    <row r="1" s="19" customFormat="true" ht="12.75" hidden="false" customHeight="false" outlineLevel="0" collapsed="false">
      <c r="A1" s="16" t="s">
        <v>992</v>
      </c>
      <c r="B1" s="17" t="s">
        <v>993</v>
      </c>
      <c r="C1" s="18" t="s">
        <v>994</v>
      </c>
      <c r="D1" s="18" t="s">
        <v>4</v>
      </c>
      <c r="E1" s="17" t="s">
        <v>995</v>
      </c>
    </row>
    <row r="2" customFormat="false" ht="38.25" hidden="false" customHeight="false" outlineLevel="0" collapsed="false">
      <c r="A2" s="27" t="n">
        <v>1</v>
      </c>
      <c r="B2" s="28" t="s">
        <v>1022</v>
      </c>
      <c r="C2" s="29" t="n">
        <v>46</v>
      </c>
      <c r="D2" s="29" t="n">
        <v>24</v>
      </c>
      <c r="E2" s="28" t="s">
        <v>1023</v>
      </c>
    </row>
    <row r="3" customFormat="false" ht="51" hidden="false" customHeight="false" outlineLevel="0" collapsed="false">
      <c r="A3" s="27" t="n">
        <v>2</v>
      </c>
      <c r="B3" s="28" t="s">
        <v>1024</v>
      </c>
      <c r="C3" s="29" t="n">
        <v>44</v>
      </c>
      <c r="D3" s="29" t="n">
        <v>23</v>
      </c>
      <c r="E3" s="28" t="s">
        <v>1025</v>
      </c>
    </row>
    <row r="4" customFormat="false" ht="51" hidden="false" customHeight="false" outlineLevel="0" collapsed="false">
      <c r="A4" s="24" t="n">
        <v>3</v>
      </c>
      <c r="B4" s="25" t="s">
        <v>1026</v>
      </c>
      <c r="C4" s="26" t="n">
        <v>25</v>
      </c>
      <c r="D4" s="26" t="n">
        <v>15</v>
      </c>
      <c r="E4" s="25" t="s">
        <v>1027</v>
      </c>
    </row>
    <row r="5" customFormat="false" ht="38.25" hidden="false" customHeight="false" outlineLevel="0" collapsed="false">
      <c r="A5" s="24" t="n">
        <v>4</v>
      </c>
      <c r="B5" s="25" t="s">
        <v>1028</v>
      </c>
      <c r="C5" s="26" t="n">
        <v>22</v>
      </c>
      <c r="D5" s="26" t="n">
        <v>14</v>
      </c>
      <c r="E5" s="25" t="s">
        <v>1029</v>
      </c>
    </row>
    <row r="6" customFormat="false" ht="63.75" hidden="false" customHeight="false" outlineLevel="0" collapsed="false">
      <c r="A6" s="24" t="n">
        <v>5</v>
      </c>
      <c r="B6" s="25" t="s">
        <v>1030</v>
      </c>
      <c r="C6" s="26" t="n">
        <v>22</v>
      </c>
      <c r="D6" s="26" t="n">
        <v>14</v>
      </c>
      <c r="E6" s="25" t="s">
        <v>1031</v>
      </c>
    </row>
    <row r="7" customFormat="false" ht="38.25" hidden="false" customHeight="false" outlineLevel="0" collapsed="false">
      <c r="A7" s="24" t="n">
        <v>6</v>
      </c>
      <c r="B7" s="25" t="s">
        <v>1032</v>
      </c>
      <c r="C7" s="26" t="n">
        <v>22</v>
      </c>
      <c r="D7" s="26" t="n">
        <v>14</v>
      </c>
      <c r="E7" s="25" t="s">
        <v>1023</v>
      </c>
    </row>
    <row r="8" customFormat="false" ht="51" hidden="false" customHeight="false" outlineLevel="0" collapsed="false">
      <c r="A8" s="24" t="n">
        <v>7</v>
      </c>
      <c r="B8" s="25" t="s">
        <v>1033</v>
      </c>
      <c r="C8" s="26" t="n">
        <v>20</v>
      </c>
      <c r="D8" s="26" t="n">
        <v>13</v>
      </c>
      <c r="E8" s="25" t="s">
        <v>1034</v>
      </c>
    </row>
    <row r="9" customFormat="false" ht="51" hidden="false" customHeight="false" outlineLevel="0" collapsed="false">
      <c r="A9" s="24" t="n">
        <v>8</v>
      </c>
      <c r="B9" s="25" t="s">
        <v>1035</v>
      </c>
      <c r="C9" s="26" t="n">
        <v>20</v>
      </c>
      <c r="D9" s="26" t="n">
        <v>13</v>
      </c>
      <c r="E9" s="25" t="s">
        <v>1036</v>
      </c>
    </row>
    <row r="10" customFormat="false" ht="51" hidden="false" customHeight="false" outlineLevel="0" collapsed="false">
      <c r="A10" s="24" t="n">
        <v>9</v>
      </c>
      <c r="B10" s="25" t="s">
        <v>1037</v>
      </c>
      <c r="C10" s="26" t="n">
        <v>20</v>
      </c>
      <c r="D10" s="26" t="n">
        <v>13</v>
      </c>
      <c r="E10" s="25" t="s">
        <v>1038</v>
      </c>
    </row>
    <row r="11" customFormat="false" ht="38.25" hidden="false" customHeight="false" outlineLevel="0" collapsed="false">
      <c r="A11" s="24" t="n">
        <v>10</v>
      </c>
      <c r="B11" s="25" t="s">
        <v>1039</v>
      </c>
      <c r="C11" s="26" t="n">
        <v>20</v>
      </c>
      <c r="D11" s="26" t="n">
        <v>13</v>
      </c>
      <c r="E11" s="25" t="s">
        <v>1040</v>
      </c>
    </row>
    <row r="12" customFormat="false" ht="12.75" hidden="false" customHeight="false" outlineLevel="0" collapsed="false">
      <c r="A12" s="24" t="n">
        <v>11</v>
      </c>
      <c r="B12" s="25" t="s">
        <v>1041</v>
      </c>
      <c r="C12" s="26" t="n">
        <v>2</v>
      </c>
      <c r="D12" s="26" t="n">
        <v>1</v>
      </c>
      <c r="E12" s="25" t="s">
        <v>1042</v>
      </c>
    </row>
    <row r="13" customFormat="false" ht="25.5" hidden="false" customHeight="false" outlineLevel="0" collapsed="false">
      <c r="A13" s="24" t="n">
        <v>12</v>
      </c>
      <c r="B13" s="25" t="s">
        <v>1043</v>
      </c>
      <c r="C13" s="26" t="n">
        <v>2</v>
      </c>
      <c r="D13" s="26" t="n">
        <v>1</v>
      </c>
      <c r="E13" s="25" t="s">
        <v>1044</v>
      </c>
    </row>
    <row r="14" customFormat="false" ht="25.5" hidden="false" customHeight="false" outlineLevel="0" collapsed="false">
      <c r="A14" s="24" t="n">
        <v>13</v>
      </c>
      <c r="B14" s="25" t="s">
        <v>1045</v>
      </c>
      <c r="C14" s="26" t="n">
        <v>2</v>
      </c>
      <c r="D14" s="26" t="n">
        <v>1</v>
      </c>
      <c r="E14" s="25" t="s">
        <v>1046</v>
      </c>
    </row>
    <row r="15" customFormat="false" ht="25.5" hidden="false" customHeight="false" outlineLevel="0" collapsed="false">
      <c r="A15" s="24" t="n">
        <v>14</v>
      </c>
      <c r="B15" s="25" t="s">
        <v>1047</v>
      </c>
      <c r="C15" s="26" t="n">
        <v>2</v>
      </c>
      <c r="D15" s="26" t="n">
        <v>1</v>
      </c>
      <c r="E15" s="25" t="s">
        <v>1048</v>
      </c>
    </row>
    <row r="16" customFormat="false" ht="25.5" hidden="false" customHeight="false" outlineLevel="0" collapsed="false">
      <c r="A16" s="24" t="n">
        <v>15</v>
      </c>
      <c r="B16" s="25" t="s">
        <v>1049</v>
      </c>
      <c r="C16" s="26" t="n">
        <v>2</v>
      </c>
      <c r="D16" s="26" t="n">
        <v>1</v>
      </c>
      <c r="E16" s="25" t="s">
        <v>1040</v>
      </c>
    </row>
    <row r="17" customFormat="false" ht="25.5" hidden="false" customHeight="false" outlineLevel="0" collapsed="false">
      <c r="A17" s="24" t="n">
        <v>16</v>
      </c>
      <c r="B17" s="25" t="s">
        <v>1050</v>
      </c>
      <c r="C17" s="26" t="n">
        <v>2</v>
      </c>
      <c r="D17" s="26" t="n">
        <v>1</v>
      </c>
      <c r="E17" s="25" t="s">
        <v>1051</v>
      </c>
    </row>
    <row r="18" customFormat="false" ht="25.5" hidden="false" customHeight="false" outlineLevel="0" collapsed="false">
      <c r="A18" s="24" t="n">
        <v>17</v>
      </c>
      <c r="B18" s="25" t="s">
        <v>1052</v>
      </c>
      <c r="C18" s="26" t="n">
        <v>2</v>
      </c>
      <c r="D18" s="26" t="n">
        <v>1</v>
      </c>
      <c r="E18" s="25" t="s">
        <v>1053</v>
      </c>
    </row>
    <row r="19" customFormat="false" ht="12.75" hidden="false" customHeight="false" outlineLevel="0" collapsed="false">
      <c r="A19" s="24" t="n">
        <v>18</v>
      </c>
      <c r="B19" s="25" t="s">
        <v>1054</v>
      </c>
      <c r="C19" s="26" t="n">
        <v>2</v>
      </c>
      <c r="D19" s="26" t="n">
        <v>1</v>
      </c>
      <c r="E19" s="25" t="s">
        <v>1055</v>
      </c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26T13:44:34Z</dcterms:created>
  <dc:creator>Maelle Pannetier</dc:creator>
  <dc:description/>
  <dc:language>en-US</dc:language>
  <cp:lastModifiedBy>Maëlle PANNETIER</cp:lastModifiedBy>
  <cp:lastPrinted>2017-07-31T13:11:56Z</cp:lastPrinted>
  <dcterms:modified xsi:type="dcterms:W3CDTF">2018-12-10T12:45:32Z</dcterms:modified>
  <cp:revision>0</cp:revision>
  <dc:subject/>
  <dc:title/>
</cp:coreProperties>
</file>